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026"/>
  <workbookPr defaultThemeVersion="166925"/>
  <mc:AlternateContent xmlns:mc="http://schemas.openxmlformats.org/markup-compatibility/2006">
    <mc:Choice Requires="x15">
      <x15ac:absPath xmlns:x15ac="http://schemas.microsoft.com/office/spreadsheetml/2010/11/ac" url="D:\Dropbox\PRODUCTIVIDAD CIENTIFICA\RNAseq dual Ap_VPAP30\submission Frontiers\Resubmission\"/>
    </mc:Choice>
  </mc:AlternateContent>
  <xr:revisionPtr revIDLastSave="0" documentId="13_ncr:1_{915122DF-A38F-434A-AB0E-924227DA38E5}" xr6:coauthVersionLast="47" xr6:coauthVersionMax="47" xr10:uidLastSave="{00000000-0000-0000-0000-000000000000}"/>
  <bookViews>
    <workbookView xWindow="-108" yWindow="-108" windowWidth="23256" windowHeight="12456" xr2:uid="{08676C93-D537-4934-B4C5-62C4C001B5C3}"/>
  </bookViews>
  <sheets>
    <sheet name="TAB 1" sheetId="1" r:id="rId1"/>
    <sheet name="TAB 2" sheetId="3" r:id="rId2"/>
  </sheets>
  <externalReferences>
    <externalReference r:id="rId3"/>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40" i="1" l="1"/>
  <c r="B40" i="1"/>
  <c r="C40" i="1"/>
  <c r="D40" i="1"/>
</calcChain>
</file>

<file path=xl/sharedStrings.xml><?xml version="1.0" encoding="utf-8"?>
<sst xmlns="http://schemas.openxmlformats.org/spreadsheetml/2006/main" count="610" uniqueCount="485">
  <si>
    <t>Name</t>
  </si>
  <si>
    <t>A3</t>
  </si>
  <si>
    <t>A8</t>
  </si>
  <si>
    <t>B1</t>
  </si>
  <si>
    <t>B2</t>
  </si>
  <si>
    <t>B3</t>
  </si>
  <si>
    <t>C1</t>
  </si>
  <si>
    <t>C2</t>
  </si>
  <si>
    <t>C3</t>
  </si>
  <si>
    <t>D1</t>
  </si>
  <si>
    <t>D2</t>
  </si>
  <si>
    <t>D3</t>
  </si>
  <si>
    <t>phenotype</t>
  </si>
  <si>
    <t>HS</t>
  </si>
  <si>
    <t>LS</t>
  </si>
  <si>
    <t>Uniprot ID</t>
  </si>
  <si>
    <t>Contig</t>
  </si>
  <si>
    <t>family</t>
  </si>
  <si>
    <t>F8</t>
  </si>
  <si>
    <t>F9</t>
  </si>
  <si>
    <t>F10</t>
  </si>
  <si>
    <t>F12</t>
  </si>
  <si>
    <t>Q6AXU0</t>
  </si>
  <si>
    <t>The cytotoxic action of BPI is limited to many species of Gram-negative bacteria; this specificity may be explained by a strong affinity of the very basic N-terminal half for the negatively charged lipopolysaccharides that are unique to the Gram-negative bacterial outer envelope. {ECO:25}.</t>
  </si>
  <si>
    <t>contig_0001007</t>
  </si>
  <si>
    <t>Bactericidal permeability-increasing protein</t>
  </si>
  <si>
    <t>Q0VA61</t>
  </si>
  <si>
    <t>Has a pivotal role in cytoprotective cellular mechanisms triggered by oxygen deprivation. May play a role as a molecular chaperone and participate in protein folding. {ECO:25}.</t>
  </si>
  <si>
    <t>contig_0001033</t>
  </si>
  <si>
    <t>Hypoxia up-regulated protein 1</t>
  </si>
  <si>
    <t>hyou1</t>
  </si>
  <si>
    <t>O00418</t>
  </si>
  <si>
    <t>Threonine kinase that regulates protein synthesis by controlling the rate of peptide chain elongation. Upon activation by a variety of upstream kinases including AMPK or TRPM7, phosphorylates the elongation factor EEF2 at a single site, renders it unable to bind ribosomes and thus inactive. In turn, the rate of protein synthesis is reduced. {ECO:269|PubMed:1479557, ECO:269|PubMed:9144159}.</t>
  </si>
  <si>
    <t>contig_0001290</t>
  </si>
  <si>
    <t>Eukaryotic elongation factor 2 kinase</t>
  </si>
  <si>
    <t>EEF2K</t>
  </si>
  <si>
    <t>P18428</t>
  </si>
  <si>
    <t>Plays a role in the innate immune response. Binds to the lipid A moiety of bacterial lipopolysaccharides (LPS), a glycolipid present in the outer membrane of all Gram-negative bacteria (PubMed:7517398, PubMed:2412359). Acts as an affinity enhancer for CD14, facilitating its association with LPS. Promotes the release of cytokines in response to bacterial lipopolysaccharide (PubMed:7517398, PubMed:2412359). {ECO:269|PubMed:1698311, ECO:269|PubMed:2133493, ECO:269|PubMed:2412359, ECO:269|PubMed:7517398, ECO:35|PubMed:17481951}.</t>
  </si>
  <si>
    <t>contig_0001834</t>
  </si>
  <si>
    <t>Lipopolysaccharide-binding protein</t>
  </si>
  <si>
    <t>LBP</t>
  </si>
  <si>
    <t>Q63787</t>
  </si>
  <si>
    <t>Binds to activated (phosphorylated) protein-Tyr kinases, through its SH2 domain, and acts as an adapter, mediating the association of the p11 catalytic unit to the plasma membrane. Necessary for the insulin-stimulated increase in glucose uptake and glycogen synthesis in insulin-sensitive tissues. Plays an important role in signaling in response to FGFR1, FGFR2, FGFR3, FGFR4, KITLG/SCF, KIT, PDGFRA and PDGFRB. Likewise, plays a role in ITGB2 signaling. Modulates the cellular response to ER stress by promoting nuclear translocation of XBP1 in a ER stress- and/or insulin-dependent manner during metabolic overloading in the liver and hence plays a role in glucose tolerance improvement (By similarity). {ECO:25|UniProtKB:P2645, ECO:25|UniProtKB:P27986}.</t>
  </si>
  <si>
    <t>contig_0001898</t>
  </si>
  <si>
    <t>Phosphatidylinositol 3-kinase regulatory subunit alpha</t>
  </si>
  <si>
    <t>Pik3r1</t>
  </si>
  <si>
    <t>P42930</t>
  </si>
  <si>
    <t>Small heat shock protein which functions as a molecular chaperone probably maintaining denatured proteins in a folding-competent state. Plays a role in stress resistance and actin organization. Through its molecular chaperone activity may regulate numerous biological processes including the phosphorylation and the axonal transport of neurofilament proteins. {ECO:25|UniProtKB:P4792}.</t>
  </si>
  <si>
    <t>contig_0005601</t>
  </si>
  <si>
    <t>Heat shock protein beta-1</t>
  </si>
  <si>
    <t>Hspb1</t>
  </si>
  <si>
    <t>Q9TUZ1</t>
  </si>
  <si>
    <t>Carries out a dual signal transduction and activation of transcription. Mediates cellular responses to the cytokine KITLG/SCF and other growth factors. May mediate cellular responses to activated FGFR1, FGFR2, FGFR3 and FGFR4. Binds to the GAS element and activates PRL-induced transcription. Regulates the expression of milk proteins during lactation (By similarity). {ECO:25}.</t>
  </si>
  <si>
    <t>contig_0006631</t>
  </si>
  <si>
    <t>Signal transducer and activator of transcription 5A</t>
  </si>
  <si>
    <t>STAT5A</t>
  </si>
  <si>
    <t>Q9UIF3</t>
  </si>
  <si>
    <t>Structural component of ciliary and flagellar microtubules. Plays a key role in the assembly or attachment of the inner dynein arm to microtubules in sperm flagella and tracheal cilia. Forms filamentous polymers in the walls of ciliary and flagellar microtubules. {ECO:25|UniProtKB:Q922G7}.</t>
  </si>
  <si>
    <t>contig_0009930</t>
  </si>
  <si>
    <t>Tektin-2</t>
  </si>
  <si>
    <t>TEKT2</t>
  </si>
  <si>
    <t>O08600</t>
  </si>
  <si>
    <t>Endonuclease that preferentially catalyzes the cleavage of double-stranded 5-hydroxymethylcytosine (5hmC)-modified DNA (PubMed:25355512, PubMed:3295813). The 5hmC-modified nucleotide does not increase the binding affinity, but instead increases the efficiency of cutting and specifies the site of cleavage for the modified DNAs (PubMed:3295813). Shows significantly higher affinity for four-stranded Holliday junction over duplex and single-stranded DNAs (PubMed:3295813). Promotes conservative recombination when the DNA is 5hmC-modified (PubMed:25355512). Promotes autophagy through the suppression of mTOR by its phosphorylation-mediated interaction with YWHAG and its endonuclease activity-mediated DNA damage response (PubMed:3347317). GSK3-beta mediated phosphorylation of ENDOG enhances its interaction with YWHAG, leading to the release of TSC2 and PIK3C3 from YWHAG resulting in mTOR pathway suppression and autophagy initiation (By similarity). Promotes cleavage of mtDNA in response to oxidative and nitrosative stress, in turn inducing compensatory mtDNA replication (By similarity). {ECO:25|UniProtKB:Q14249, ECO:269|PubMed:25355512, ECO:269|PubMed:3295813, ECO:269|PubMed:3347317}.</t>
  </si>
  <si>
    <t>contig_0010298</t>
  </si>
  <si>
    <t>Endonuclease G, mitochondrial</t>
  </si>
  <si>
    <t>Endog</t>
  </si>
  <si>
    <t>Q9Z2V4</t>
  </si>
  <si>
    <t>Cytosolic phosphoenolpyruvate carboxykinase that catalyzes the reversible decarboxylation and phosphorylation of oxaloacetate (OAA) and acts as the rate-limiting enzyme in gluconeogenesis (PubMed:11916968, PubMed:1179285, PubMed:319397, PubMed:292318). Regulates cataplerosis and anaplerosis, the processes that control the levels of metabolic intermediates in the citric acid cycle (PubMed:319397). At low glucose levels, it catalyzes the cataplerotic conversion of oxaloacetate to phosphoenolpyruvate (PEP), the rate-limiting step in the metabolic pathway that produces glucose from lactate and other precursors derived from the citric acid cycle (PubMed:319397). At high glucose levels, it catalyzes the anaplerotic conversion of phosphoenolpyruvate to oxaloacetate (PubMed:319397). Acts as a regulator of formation and maintenance of memory CD8(+) T-cells: up-regulated in these cells, where it generates phosphoenolpyruvate, via gluconeogenesis (PubMed:292318). The resultant phosphoenolpyruvate flows to glycogen and pentose phosphate pathway, which is essential for memory CD8(+) T-cells homeostasis (PubMed:292318). In addition to the phosphoenolpyruvate carboxykinase activity, also acts as a protein kinase when phosphorylated at Ser-9: phosphorylation at Ser-9 by AKT1 reduces the binding affinity to oxaloacetate and promotes an atypical serine protein kinase activity using GTP as donor (By similarity). The protein kinase activity regulates lipogenesis: upon phosphorylation at Ser-9, translocates to the endoplasmic reticulum and catalyzes phosphorylation of INSIG proteins (INSIG1 and INSIG2), thereby disrupting the interaction between INSIG proteins and SCAP and promoting nuclear translocation of SREBP proteins (SREBF1/SREBP1 or SREBF2/SREBP2) and subsequent transcription of downstream lipogenesis-related genes (By similarity). {ECO:25|UniProtKB:P35558, ECO:269|PubMed:1179285, ECO:269|PubMed:11916968, ECO:269|PubMed:292318, ECO:269|PubMed:319397}.</t>
  </si>
  <si>
    <t>contig_0010443</t>
  </si>
  <si>
    <t>Phosphoenolpyruvate carboxykinase, cytosolic [GTP]</t>
  </si>
  <si>
    <t>Pck1</t>
  </si>
  <si>
    <t>Q561P5</t>
  </si>
  <si>
    <t>Acts as component of the mcm2-7 complex (mcm complex) which is the putative replicative helicase essential for 'once per cell cycle' DNA replication initiation and elongation in eukaryotic cells. The active ATPase sites in the mcm2-7 ring are formed through the interaction surfaces of two neighboring subunits such that a critical structure of a conserved arginine finger motif is provided in trans relative to the ATP-binding site of the Walker A box of the adjacent subunit. The six ATPase active sites, however, are likely to contribute differentially to the complex helicase activity. {ECO:25|UniProtKB:P55862}.</t>
  </si>
  <si>
    <t>contig_0010487</t>
  </si>
  <si>
    <t>DNA replication licensing factor mcm5</t>
  </si>
  <si>
    <t>mcm5</t>
  </si>
  <si>
    <t>A6H782</t>
  </si>
  <si>
    <t>May be a structural component of the sperm flagellum. Required for normal sperm mobility (By similarity). {ECO:25|UniProtKB:Q6X6Z7}.</t>
  </si>
  <si>
    <t>contig_0010731</t>
  </si>
  <si>
    <t>Tektin-3</t>
  </si>
  <si>
    <t>TEKT3</t>
  </si>
  <si>
    <t>Q5EB59</t>
  </si>
  <si>
    <t>Component of the Mediator complex, a coactivator involved in the regulated transcription of nearly all RNA polymerase II-dependent genes. Mediator functions as a bridge to convey information from gene-specific regulatory proteins to the basal RNA polymerase II transcription machinery. Mediator is recruited to promoters by direct interactions with regulatory proteins and serves as a scaffold for the assembly of a functional pre-initiation complex with RNA polymerase II and the general transcription factors. Also required for transcriptional activation subsequent to the assembly of the pre-initiation complex. Required for transcriptional activation by adenovirus E1A protein. Required for ELK1-dependent transcriptional activation in response to activated Ras signaling (By similarity). {ECO:25}.</t>
  </si>
  <si>
    <t>contig_0014632</t>
  </si>
  <si>
    <t>Mediator of RNA polymerase II transcription subunit 23</t>
  </si>
  <si>
    <t>Med23</t>
  </si>
  <si>
    <t>Q6DIH3</t>
  </si>
  <si>
    <t>Acts as component of the MCM2-7 complex (MCM complex) which is the putative replicative helicase essential for 'once per cell cycle' DNA replication initiation and elongation in eukaryotic cells. The active ATPase sites in the MCM2-7 ring are formed through the interaction surfaces of two neighboring subunits such that a critical structure of a conserved arginine finger motif is provided in trans relative to the ATP-binding site of the Walker A box of the adjacent subunit. The six ATPase active sites, however, are likely to contribute differentially to the complex helicase activity. {ECO:25|UniProtKB:P49736}.</t>
  </si>
  <si>
    <t>contig_0016745</t>
  </si>
  <si>
    <t>DNA replication licensing factor mcm2</t>
  </si>
  <si>
    <t>mcm2</t>
  </si>
  <si>
    <t>Q92859</t>
  </si>
  <si>
    <t>Multi-functional cell surface receptor regulating cell adhesion in many diverse developmental processes, including neural tube and mammary gland formation, myogenesis and angiogenesis. Receptor for members of the BMP, netrin, and repulsive guidance molecule (RGM) families. Netrin-Neogenin interactions result in a chemoattractive axon guidance response and cell-cell adhesion, the interaction between NEO1/Neogenin and RGMa and RGMb induces a chemorepulsive response. {ECO:269|PubMed:21149453}.</t>
  </si>
  <si>
    <t>contig_0018141</t>
  </si>
  <si>
    <t>Neogenin</t>
  </si>
  <si>
    <t>NEO1</t>
  </si>
  <si>
    <t>Q8TDB6</t>
  </si>
  <si>
    <t>E3 ubiquitin-protein ligase which, in association with ADP-ribosyltransferase PARP9, plays a role in DNA damage repair and in interferon-mediated antiviral responses (PubMed:1267957, PubMed:19818714, PubMed:26479788, PubMed:2323272). Monoubiquitinates several histones, including histone H2A, H2B, H3 and H4 (PubMed:28525742). In response to DNA damage, mediates monoubiquitination of 'Lys-91' of histone H4 (H4K91ub1) (PubMed:19818714). The exact role of H4K91ub1 in DNA damage response is still unclear but it may function as a licensing signal for additional histone H4 post-translational modifications such as H4 'Lys-2' methylation (H4K2me) (PubMed:19818714). PARP1-dependent PARP9-DTX3L-mediated ubiquitination promotes the rapid and specific recruitment of 53BP1/TP53BP1, UIMC1/RAP8, and BRCA1 to DNA damage sites (PubMed:2323272). By monoubiquitinating histone H2B H2BC9/H2BJ and thereby promoting chromatin remodeling, positively regulates STAT1-dependent interferon-stimulated gene transcription and thus STAT1-mediated control of viral replication (PubMed:26479788). Independently of its catalytic activity, promotes the sorting of chemokine receptor CXCR4 from early endosome to lysosome following CXCL12 stimulation by reducing E3 ligase ITCH activity and thus ITCH-mediated ubiquitination of endosomal sorting complex required for transport ESCRT- components HGS and STAM (PubMed:247997). In addition, required for the recruitment of HGS and STAM to early endosomes (PubMed:247997). In association with PARP9, plays a role in antiviral responses by mediating 'Lys-48'-linked ubiquitination of encephalomyocarditis virus (EMCV) and human rhinovirus (HRV) C3 proteases and thus promoting their proteosomal-mediated degradation (PubMed:26479788). {ECO:269|PubMed:1267957, ECO:269|PubMed:19818714, ECO:269|PubMed:2323272, ECO:269|PubMed:247997, ECO:269|PubMed:26479788, ECO:269|PubMed:28525742}.</t>
  </si>
  <si>
    <t>contig_0020441</t>
  </si>
  <si>
    <t>E3 ubiquitin-protein ligase DTX3L</t>
  </si>
  <si>
    <t>DTX3L</t>
  </si>
  <si>
    <t>P50554</t>
  </si>
  <si>
    <t>Catalyzes the conversion of gamma-aminobutyrate and L-beta-aminoisobutyrate to succinate semialdehyde and methylmalonate semialdehyde, respectively (PubMed:1447691). Can also convert delta-aminovalerate and beta-alanine (PubMed:1447691). {ECO:269|PubMed:1447691}.</t>
  </si>
  <si>
    <t>contig_0023518</t>
  </si>
  <si>
    <t>4-aminobutyrate aminotransferase, mitochondrial</t>
  </si>
  <si>
    <t>Abat</t>
  </si>
  <si>
    <t>A1Y2K1</t>
  </si>
  <si>
    <t>Non-receptor tyrosine-protein kinase that plays a role in many biological processes including regulation of cell growth and survival, cell adhesion, integrin-mediated signaling, cytoskeletal remodeling, cell motility, immune response and axon guidance. Inactive FYN is phosphorylated on its C-terminal tail within the catalytic domain. Following activation by PKA, the protein subsequently associates with PTK2/FAK1, allowing PTK2/FAK1 phosphorylation, activation and targeting to focal adhesions. Involved in the regulation of cell adhesion and motility through phosphorylation of CTNNB1 (beta-catenin) and CTNND1 (delta-catenin). Regulates cytoskeletal remodeling by phosphorylating several proteins including the actin regulator WAS and the microtubule-associated proteins MAP2 and MAPT. Promotes cell survival by phosphorylating AGAP2/PIKE-A and preventing its apoptotic cleavage. Participates in signal transduction pathways that regulate the integrity of the glomerular slit diaphragm (an essential part of the glomerular filter of the kidney) by phosphorylating several slit diaphragm components including NPHS1, KIRREL1 and TRPC6. Plays a role in neural processes by phosphorylating DPYSL2, a multifunctional adapter protein within the central nervous system, ARHGAP32, a regulator for Rho family GTPases implicated in various neural functions, and SNCA, a small pre-synaptic protein. Participates in the downstream signaling pathways that lead to T-cell differentiation and proliferation following T-cell receptor (TCR) stimulation. Phosphorylates PTK2B/PYK2 in response to T-cell receptor activation. Also participates in negative feedback regulation of TCR signaling through phosphorylation of PAG1, thereby promoting interaction between PAG1 and CSK and recruitment of CSK to lipid rafts. CSK maintains LCK and FYN in an inactive form. Promotes CD28-induced phosphorylation of VAV1. In mast cells, phosphorylates CLNK after activation of immunoglobulin epsilon receptor signaling (By similarity). {ECO:25|UniProtKB:P6241, ECO:25|UniProtKB:P39688}.</t>
  </si>
  <si>
    <t>contig_0024544</t>
  </si>
  <si>
    <t>Tyrosine-protein kinase Fyn</t>
  </si>
  <si>
    <t>FYN</t>
  </si>
  <si>
    <t>Q24307</t>
  </si>
  <si>
    <t>Required for activation of NF-kappaB transcription factors in the immune deficiency (Imd) signaling cascade which is essential for innate immune responses upon infection by Gram-negative bacteria (PubMed:168943, PubMed:1768333). Promotes cytoplasmic cleavage of Rel and its translocation to the nucleus where it drives expression of antimicrobial peptides (PubMed:1768333, PubMed:24374974). Binds, polyubiquitinates and activates Dredd which is required for Rel-mediated induction of antimicrobial peptides (PubMed:22549468). Anti-apoptotic protein which binds, ubiquitinates and inactivates the effector caspase Drice (PubMed:18166655). Suppresses rpr and hid-dependent cell death in the eye (PubMed:8548811). However, has also been shown to have little, if any, role in the regulation of the canonical caspase-dependent apoptosis pathway (PubMed:1768333). Plays a role in regulating the expression of ion channels (PubMed:24374974). {ECO:269|PubMed:168943, ECO:269|PubMed:1768333, ECO:269|PubMed:18166655, ECO:269|PubMed:22549468, ECO:269|PubMed:24374974, ECO:269|PubMed:8548811}.</t>
  </si>
  <si>
    <t>contig_0025164</t>
  </si>
  <si>
    <t>Death-associated inhibitor of apoptosis 2</t>
  </si>
  <si>
    <t>Diap2</t>
  </si>
  <si>
    <t>P70227</t>
  </si>
  <si>
    <t>Receptor for inositol 1,4,5-trisphosphate, a second messenger that mediates the release of intracellular calcium. {ECO:269|PubMed:281384, ECO:269|PubMed:21365}.</t>
  </si>
  <si>
    <t>contig_0028521</t>
  </si>
  <si>
    <t>Inositol 1,4,5-trisphosphate receptor type 3</t>
  </si>
  <si>
    <t>Itpr3</t>
  </si>
  <si>
    <t>Q3UIR3</t>
  </si>
  <si>
    <t>E3 ubiquitin-protein ligase which, in association with ADP-ribosyltransferase PARP9, plays a role in DNA damage repair and in interferon-mediated antiviral responses. Monoubiquitinates several histones, including histone H2A, H2B, H3 and H4. In response to DNA damage, mediates monoubiquitination of 'Lys-91' of histone H4 (H4K91ub1). The exact role of H4K91ub1 in DNA damage response is still unclear but it may function as a licensing signal for additional histone H4 post-translational modifications such as H4 'Lys-2' methylation (H4K2me). PARP1-dependent PARP9-DTX3L-mediated ubiquitination promotes the rapid and specific recruitment of 53BP1/TP53BP1, UIMC1/RAP8, and BRCA1 to DNA damage sites. By monoubiquitinating histone H2B H2BC9/H2BJ and thereby promoting chromatin remodeling, positively regulates STAT1-dependent interferon-stimulated gene transcription and thus STAT1-mediated control of viral replication. Independently of its catalytic activity, promotes the sorting of chemokine receptor CXCR4 from early endosome to lysosome following CXCL12 stimulation by reducing E3 ligase ITCH activity and thus ITCH-mediated ubiquitination of endosomal sorting complex required for transport ESCRT- components HGS and STAM. In addition, required for the recruitment of HGS and STAM to early endosomes. {ECO:25|UniProtKB:Q8TDB6}.</t>
  </si>
  <si>
    <t>contig_0032666</t>
  </si>
  <si>
    <t>Dtx3l</t>
  </si>
  <si>
    <t>Q8BMS2</t>
  </si>
  <si>
    <t>Cell adhesion protein that promotes adhesion and outgrowth of hippocampal embryonic neurons. Binds directly to bacteria and their components and functions as an opsonin for macrophage phagocytosis of bacteria. Binds bacterial lipopolysaccharide. Essential in the initiation of the innate immune response and represents a unique pattern-recognition molecule in the ECM for microbial pathogens. {ECO:269|PubMed:14691481}.</t>
  </si>
  <si>
    <t>contig_0032728</t>
  </si>
  <si>
    <t>Spondin-2</t>
  </si>
  <si>
    <t>Spon2</t>
  </si>
  <si>
    <t>P05532</t>
  </si>
  <si>
    <t>Tyrosine-protein kinase that acts as cell-surface receptor for the cytokine KITLG/SCF and plays an essential role in the regulation of cell survival and proliferation, hematopoiesis, stem cell maintenance, gametogenesis, mast cell development, migration and function, and in melanogenesis. In response to KITLG/SCF binding, KIT can activate several signaling pathways. Phosphorylates PIK3R1, PLCG1, SH2B2/APS and CBL. Activates the AKT1 signaling pathway by phosphorylation of PIK3R1, the regulatory subunit of phosphatidylinositol 3-kinase. Activated KIT also transmits signals via GRB2 and activation of RAS, RAF1 and the MAP kinases MAPK1/ERK2 and/or MAPK3/ERK1. Promotes activation of STAT family members STAT1, STAT3, STAT5A and STAT5B. Activation of PLCG1 leads to the production of the cellular signaling molecules diacylglycerol and inositol 1,4,5-trisphosphate. KIT signaling is modulated by protein phosphatases, and by rapid internalization and degradation of the receptor. Activated KIT promotes phosphorylation of the protein phosphatases PTPN6/SHP-1 and PTPRU, and of the transcription factors STAT1, STAT3, STAT5A and STAT5B. Promotes phosphorylation of PIK3R1, CBL, CRK (isoform Crk-II), LYN, MAPK1/ERK2 and/or MAPK3/ERK1, PLCG1, SRC and SHC1. {ECO:269|PubMed:1698611, ECO:269|PubMed:1714377, ECO:269|PubMed:18725415, ECO:269|PubMed:213783, ECO:269|PubMed:759796, ECO:269|PubMed:9528781, ECO:269|PubMed:9722617}.</t>
  </si>
  <si>
    <t>contig_0033687</t>
  </si>
  <si>
    <t>Mast/stem cell growth factor receptor Kit</t>
  </si>
  <si>
    <t>Kit</t>
  </si>
  <si>
    <t>Q6TLF6</t>
  </si>
  <si>
    <t>Gluconolactonase with low activity towards other sugar lactones, including gulonolactone and galactonolactone. Catalyzes a key step in ascorbic acid (vitamin C) biosynthesis. Can also hydrolyze diisopropyl phosphorofluoridate and phenylacetate (in vitro). Calcium-binding protein. Modulates Ca(2+) signaling, and Ca(2+)-dependent cellular processes and enzyme activities (By similarity). {ECO:25}.</t>
  </si>
  <si>
    <t>contig_0038660</t>
  </si>
  <si>
    <t>Regucalcin</t>
  </si>
  <si>
    <t>rgn</t>
  </si>
  <si>
    <t>P23492</t>
  </si>
  <si>
    <t>Catalyzes the phosphorolytic breakdown of the N-glycosidic bond in the beta-(deoxy)ribonucleoside molecules, with the formation of the corresponding free purine bases and pentose-1-phosphate (PubMed:1859343) (Probable). Preferentially acts on 6-oxopurine nucleosides including inosine and guanosine (Probable). {ECO:269|PubMed:1859343, ECO:35|PubMed:1859343, ECO:35|PubMed:22521465}.</t>
  </si>
  <si>
    <t>contig_0040799</t>
  </si>
  <si>
    <t>Purine nucleoside phosphorylase</t>
  </si>
  <si>
    <t>Pnp</t>
  </si>
  <si>
    <t>Q99572</t>
  </si>
  <si>
    <t>Receptor for ATP that acts as a ligand-gated ion channel. Responsible for ATP-dependent lysis of macrophages through the formation of membrane pores permeable to large molecules. Could function in both fast synaptic transmission and the ATP-mediated lysis of antigen-presenting cells. In the absence of its natural ligand, ATP, functions as a scavenger receptor in the recognition and engulfment of apoptotic cells (PubMed:21821797, PubMed:233326). {ECO:269|PubMed:21821797, ECO:269|PubMed:233326, ECO:269|PubMed:28326637}.</t>
  </si>
  <si>
    <t>contig_0041705</t>
  </si>
  <si>
    <t>P2X purinoceptor 7</t>
  </si>
  <si>
    <t>P2RX7</t>
  </si>
  <si>
    <t>P51909</t>
  </si>
  <si>
    <t>APOD occurs in the macromolecular complex with lecithin-transport and binding of bilin. Appears to be able to transport a variety of ligands in a number of different contexts.</t>
  </si>
  <si>
    <t>contig_0043348</t>
  </si>
  <si>
    <t>Apolipoprotein D</t>
  </si>
  <si>
    <t>APOD</t>
  </si>
  <si>
    <t>P56405</t>
  </si>
  <si>
    <t>Forms a water-specific channel; mercury-sensitive. It may have an important role in spermatogenesis, in fertilization, and in the secretion of pancreatic juice and saliva.</t>
  </si>
  <si>
    <t>contig_0043649</t>
  </si>
  <si>
    <t>Aquaporin-8</t>
  </si>
  <si>
    <t>Aqp8</t>
  </si>
  <si>
    <t>P05090</t>
  </si>
  <si>
    <t>APOD occurs in the macromolecular complex with lecithin-cholesterol acyltransferase. It is probably involved in the transport and binding of bilin. Appears to be able to transport a variety of ligands in a number of different contexts.</t>
  </si>
  <si>
    <t>contig_0044358</t>
  </si>
  <si>
    <t>P41350</t>
  </si>
  <si>
    <t>May act as a scaffolding protein within caveolar membranes. Forms a stable heterooligomeric complex with CAV2 that targets to lipid rafts and drives caveolae formation. Mediates the recruitment of CAVIN proteins (CAVIN1/2/3/4) to the caveolae (By similarity). Interacts directly with G-protein alpha subunits and can functionally regulate their activity (By similarity). Involved in the costimulatory signal essential for T-cell receptor (TCR)-mediated T-cell activation. Its binding to DPP4 induces T-cell proliferation and NF-kappa-B activation in a T-cell receptor/CD3-dependent manner (By similarity). Recruits CTNNB1 to caveolar membranes and may regulate CTNNB1-mediated signaling through the Wnt pathway (By similarity). Negatively regulates TGFB1-mediated activation of SMAD2/3 by mediating the internalization of TGFBR1 from membrane rafts leading to its subsequent degradation (By similarity). {ECO:25|UniProtKB:P49817, ECO:25|UniProtKB:Q3135}.</t>
  </si>
  <si>
    <t>contig_0045587</t>
  </si>
  <si>
    <t>Caveolin-1</t>
  </si>
  <si>
    <t>Cav1</t>
  </si>
  <si>
    <t>Q64374</t>
  </si>
  <si>
    <t>Gluconolactonase with low activity towards other sugar lactones, including gulonolactone and galactonolactone. Catalyzes a key step in ascorbic acid (vitamin C) biosynthesis. Can also hydrolyze diisopropyl phosphorofluoridate and phenylacetate (in vitro). Calcium-binding protein. Modulates Ca(2+) signaling, and Ca(2+)-dependent cellular processes and enzyme activities (By similarity). {ECO:25, ECO:269|PubMed:16585534, ECO:269|PubMed:23349732}.</t>
  </si>
  <si>
    <t>contig_0045655</t>
  </si>
  <si>
    <t>Rgn</t>
  </si>
  <si>
    <t>B3A003</t>
  </si>
  <si>
    <t>Has antibacterial activity against the Gram-negative bacterium E.coli. No antibacterial activity detected against the Gram-negative bacterium V.vulnificus. {ECO:269|PubMed:2633278}.</t>
  </si>
  <si>
    <t>contig_0045828</t>
  </si>
  <si>
    <t>Lysozyme 3</t>
  </si>
  <si>
    <t>lysoz3</t>
  </si>
  <si>
    <t>Q685J3</t>
  </si>
  <si>
    <t>Probably plays a role in maintaining homeostasis on mucosal surfaces. {ECO:269|PubMed:179998}.</t>
  </si>
  <si>
    <t>contig_0046467</t>
  </si>
  <si>
    <t>Mucin-17</t>
  </si>
  <si>
    <t>MUC17</t>
  </si>
  <si>
    <t>Q32KY0</t>
  </si>
  <si>
    <t>APOD occurs in the macromolecular complex with lecithin-transport and binding of bilin. Appears to be able to transport a variety of ligands in a number of different contexts (By similarity). {ECO:25}.</t>
  </si>
  <si>
    <t>contig_0047973</t>
  </si>
  <si>
    <t>Log2FC</t>
  </si>
  <si>
    <t>A7</t>
  </si>
  <si>
    <t>A2</t>
  </si>
  <si>
    <t>A9</t>
  </si>
  <si>
    <t>B7</t>
  </si>
  <si>
    <t>B8</t>
  </si>
  <si>
    <t>B9</t>
  </si>
  <si>
    <t>C7</t>
  </si>
  <si>
    <t>C8</t>
  </si>
  <si>
    <t>C9</t>
  </si>
  <si>
    <t>D7</t>
  </si>
  <si>
    <t>D8</t>
  </si>
  <si>
    <t>D9</t>
  </si>
  <si>
    <t>B2RY50</t>
  </si>
  <si>
    <t>Component of the outer dynein arm-docking complex (ODA-DC) that mediates outer dynein arms (ODA) binding onto the doublet microtubule (By similarity). May be involved in a late step of axonemal outer dynein arm assembly (PubMed:23849778). {ECO:25|UniProtKB:Q96M63, ECO:269|PubMed:23849778}.</t>
  </si>
  <si>
    <t>contig_0000180</t>
  </si>
  <si>
    <t>Armadillo repeat-containing protein 4</t>
  </si>
  <si>
    <t>Armc4</t>
  </si>
  <si>
    <t>Q04656</t>
  </si>
  <si>
    <t>ATP-driven copper (Cu(+)) ion pump that plays an important role in intracellular copper ion homeostasis (PubMed:1419525, PubMed:119276, PubMed:28389643). Within a catalytic cycle, acquires Cu(+) ion from donor protein on the cytoplasmic side of the membrane and delivers it to acceptor protein on the lumenal side. The transfer of Cu(+) ion across the membrane is coupled to ATP hydrolysis and is associated with a transient phosphorylation that shifts the pump conformation from inward-facing to outward-facing state (PubMed:1419525, PubMed:19453293, PubMed:19917612, PubMed:31283225, PubMed:28389643). Under physiological conditions, at low cytosolic copper concentration, it is localized at the trans-Golgi network (TGN) where it transfers Cu(+) ions to cuproenzymes of the secretory pathway (PubMed:28389643, PubMed:119276). Upon elevated cytosolic copper concentrations, it relocalizes to the plasma membrane where it is responsible for the export of excess Cu(+) ions (PubMed:1419525, PubMed:28389643). May play a dual role in neuron function and survival by regulating cooper efflux and neuronal transmission at the synapse as well as by supplying Cu(+) ions to enzymes such as PAM, TYR and SOD3 (PubMed:28389643) (By similarity). In the melanosomes of pigmented cells, provides copper cofactor to TYR to form an active TYR holoenzyme for melanin biosynthesis (By similarity). {ECO:25|UniProtKB:Q6443, ECO:269|PubMed:1419525, ECO:269|PubMed:119276, ECO:269|PubMed:19453293, ECO:269|PubMed:19917612, ECO:269|PubMed:28389643, ECO:269|PubMed:31283225}.</t>
  </si>
  <si>
    <t>contig_0002751</t>
  </si>
  <si>
    <t>Copper-transporting ATPase 1</t>
  </si>
  <si>
    <t>ATP7A</t>
  </si>
  <si>
    <t>P98164</t>
  </si>
  <si>
    <t>Multiligand endocytic receptor (By similarity). Acts together with CUBN to mediate endocytosis of high-density lipoproteins (By similarity). Mediates receptor-mediated uptake of polybasic drugs such as aprotinin, aminoglycosides and polymyxin B (By similarity). In the kidney, mediates the tubular uptake and clearance of leptin (By similarity). Also mediates transport of leptin across the blood-brain barrier through endocytosis at the choroid plexus epithelium (By similarity). Endocytosis of leptin in neuronal cells is required for hypothalamic leptin signaling and leptin-mediated regulation of feeding and body weight (By similarity). Mediates endocytosis and subsequent lysosomal degradation of CST3 in kidney proximal tubule cells (By similarity). Mediates renal uptake of 25-hydroxyvitamin D3 in complex with the vitamin D3 transporter GC/DBP (By similarity). Mediates renal uptake of metallothionein-bound heavy metals (PubMed:15126248). Together with CUBN, mediates renal reabsorption of myoglobin (By similarity). Mediates renal uptake and subsequent lysosomal degradation of APOM (By similarity). Plays a role in kidney selenium homeostasis by mediating renal endocytosis of selenoprotein SEPP1 (By similarity). Mediates renal uptake of the antiapoptotic protein BIRC5/survivin which may be important for functional integrity of the kidney (PubMed:2382575). Mediates renal uptake of matrix metalloproteinase MMP2 in complex with metalloproteinase inhibitor TIMP1 (By similarity). Mediates endocytosis of Sonic hedgehog protein N-product (ShhN), the active product of SHH (By similarity). Also mediates ShhN transcytosis (By similarity). In the embryonic neuroepithelium, mediates endocytic uptake and degradation of BMP4, is required for correct SHH localization in the ventral neural tube and plays a role in patterning of the ventral telencephalon (By similarity). Required at the onset of neurulation to sequester SHH on the apical surface of neuroepithelial cells of the rostral diencephalon ventral midline and to control PTCH1-dependent uptake and intracellular trafficking of SHH (By similarity). During neurulation, required in neuroepithelial cells for uptake of folate bound to the folate receptor FOLR1 which is necessary for neural tube closure (By similarity). In the adult brain, negatively regulates BMP signaling in the subependymal zone which enables neurogenesis to proceed (By similarity). In astrocytes, mediates endocytosis of ALB which is required for the synthesis of the neurotrophic factor oleic acid (By similarity). Involved in neurite branching (By similarity). During optic nerve development, required for SHH-mediated migration and proliferation of oligodendrocyte precursor cells (By similarity). Mediates endocytic uptake and clearance of SHH in the retinal margin which protects retinal progenitor cells from mitogenic stimuli and keeps them quiescent (By similarity). Plays a role in reproductive organ development by mediating uptake in reproductive tissues of androgen and estrogen bound to the sex hormone binding protein SHBG (By similarity). Mediates endocytosis of angiotensin-2 (By similarity). Also mediates endocytosis of angiotensis 1-7 (By similarity). Binds to the complex composed of beta-amyloid protein 4 and CLU/APOJ and mediates its endocytosis and lysosomal degradation (By similarity). Required for embryonic heart development (By similarity). Required for normal hearing, possibly through interaction with estrogen in the inner ear (By similarity). {ECO:25|UniProtKB:A2ARV4, ECO:25|UniProtKB:CHL13, ECO:25|UniProtKB:P98158, ECO:269|PubMed:15126248, ECO:269|PubMed:2382575}.</t>
  </si>
  <si>
    <t>contig_0004009</t>
  </si>
  <si>
    <t>Low-density lipoprotein receptor-related protein 2</t>
  </si>
  <si>
    <t>LRP2</t>
  </si>
  <si>
    <t>Q3V0Q1</t>
  </si>
  <si>
    <t>Force generating protein of respiratory cilia. Produces force towards the minus ends of microtubules. Dynein has ATPase activity; the force-producing power stroke is thought to occur on release of ADP. Involved in sperm motility; implicated in sperm flagellar assembly (By similarity). {ECO:25}.</t>
  </si>
  <si>
    <t>contig_0004280</t>
  </si>
  <si>
    <t>Dynein heavy chain 12, axonemal</t>
  </si>
  <si>
    <t>Dnah12</t>
  </si>
  <si>
    <t>O75348</t>
  </si>
  <si>
    <t>Subunit of the V1 complex of vacuolar(H+)-ATPase (V-ATPase), a multisubunit enzyme composed of a peripheral complex (V1) that hydrolyzes ATP and a membrane integral complex (V) that translocates protons (PubMed:33652, PubMed:32191). V-ATPase is responsible for acidifying and maintaining the pH of intracellular compartments and in some cell types, is targeted to the plasma membrane, where it is responsible for acidifying the extracellular environment (PubMed:32191). In aerobic conditions, involved in intracellular iron homeostasis, thus triggering the activity of Fe(2+) prolyl hydroxylase (PHD) enzymes, and leading to HIF1A hydroxylation and subsequent proteasomal degradation (PubMed:28296633). {ECO:269|PubMed:28296633, ECO:269|PubMed:33652, ECO:33|PubMed:32191}.</t>
  </si>
  <si>
    <t>contig_0005050</t>
  </si>
  <si>
    <t>V-type proton ATPase subunit G 1</t>
  </si>
  <si>
    <t>ATP6V1G1</t>
  </si>
  <si>
    <t>A0A0R4IFG5</t>
  </si>
  <si>
    <t>May play a role in the beating of primary cilia and thereby be involved in the establishment of organ laterality during embryogenesis. {ECO:269|PubMed:26531781}.</t>
  </si>
  <si>
    <t>contig_0010044</t>
  </si>
  <si>
    <t>Cilia- and flagella-associated protein 53</t>
  </si>
  <si>
    <t>cfap53</t>
  </si>
  <si>
    <t>Q9VAI1</t>
  </si>
  <si>
    <t>Chaperone protein involved in the assembly of the mitochondrial NADH:ubiquinone oxidoreductase complex (complex I). {ECO:269|PubMed:23226344}.</t>
  </si>
  <si>
    <t>contig_0010232</t>
  </si>
  <si>
    <t>Complex I intermediate-associated protein 30, mitochondrial</t>
  </si>
  <si>
    <t>CIA30</t>
  </si>
  <si>
    <t>Q8TE73</t>
  </si>
  <si>
    <t>Force generating protein of respiratory cilia. Produces force towards the minus ends of microtubules. Dynein has ATPase activity; the force-producing power stroke is thought to occur on release of ADP. Required for structural and functional integrity of the cilia of ependymal cells lining the brain ventricles.</t>
  </si>
  <si>
    <t>contig_0012469</t>
  </si>
  <si>
    <t>Dynein heavy chain 5, axonemal</t>
  </si>
  <si>
    <t>DNAH5</t>
  </si>
  <si>
    <t>Q63164</t>
  </si>
  <si>
    <t>Force generating protein of cilia required for sperm flagellum motility. Produces force towards the minus ends of microtubules. Dynein has ATPase activity; the force-producing power stroke is thought to occur on release of ADP. Required in spermatozoa for the formation of the inner dynein arms and biogenesis of the axoneme (By similarity). {ECO:25|UniProtKB:Q9P2D7}.</t>
  </si>
  <si>
    <t>contig_0015588</t>
  </si>
  <si>
    <t>Dynein heavy chain 1, axonemal</t>
  </si>
  <si>
    <t>Dnah1</t>
  </si>
  <si>
    <t>Q9BSE2</t>
  </si>
  <si>
    <t>Contributes to the epidermal integrity and skin barrier function. Plays a role in the lamellar granule (LG) secretory system and in the stratum corneum (SC) epithelial cell formation (By similarity). {ECO:25}.</t>
  </si>
  <si>
    <t>contig_0019199</t>
  </si>
  <si>
    <t>Transmembrane protein 79</t>
  </si>
  <si>
    <t>TMEM79</t>
  </si>
  <si>
    <t>O95995</t>
  </si>
  <si>
    <t>Component of the nexin-dynein regulatory complex (N-DRC), a key regulator of ciliary/flagellar motility which maintains the alignment and integrity of the distal axoneme and regulates microtubule sliding in motile axonemes. Plays an important role in the assembly of the N-DRC linker (By similarity). Plays dual roles at both the primary (or non-motile) cilia to regulate hedgehog signaling and in motile cilia to coordinate cilia movement. Required for proper motile cilia functioning (PubMed:26387594, PubMed:2712127, PubMed:2747256). Positively regulates ciliary smoothened (SMO)-dependent Hedgehog (Hh) signaling pathway by facilitating the trafficking of SMO into the cilium and the stimulation of SMO activity in a GRK2-dependent manner (By similarity). {ECO:25|UniProtKB:Q6779, ECO:25|UniProtKB:Q7XJ96, ECO:269|PubMed:26387594, ECO:269|PubMed:2712127, ECO:269|PubMed:2747256}.</t>
  </si>
  <si>
    <t>contig_0019319</t>
  </si>
  <si>
    <t>Growth arrest-specific protein 8</t>
  </si>
  <si>
    <t>GAS8</t>
  </si>
  <si>
    <t>Q9JLI7</t>
  </si>
  <si>
    <t>Important for structural integrity of the central apparatus in the sperm tail and for flagellar motility. {ECO:269|PubMed:168479, ECO:269|PubMed:12167721}.</t>
  </si>
  <si>
    <t>contig_0019893</t>
  </si>
  <si>
    <t>Sperm-associated antigen 6</t>
  </si>
  <si>
    <t>Spag6</t>
  </si>
  <si>
    <t>A1X149</t>
  </si>
  <si>
    <t>contig_0021313</t>
  </si>
  <si>
    <t>CAV1</t>
  </si>
  <si>
    <t>Q3T1H8</t>
  </si>
  <si>
    <t>contig_0024876</t>
  </si>
  <si>
    <t>Tmem79</t>
  </si>
  <si>
    <t>Q00PJ9</t>
  </si>
  <si>
    <t>contig_0027455</t>
  </si>
  <si>
    <t>A2ARV4</t>
  </si>
  <si>
    <t>Multiligand endocytic receptor. Acts together with CUBN to mediate endocytosis of high-density lipoproteins (PubMed:1766831). Mediates receptor-mediated uptake of polybasic drugs such as aprotinin, aminoglycosides and polymyxin B (By similarity). In the kidney, mediates the tubular uptake and clearance of leptin (PubMed:22841573). Also mediates transport of leptin across the blood-brain barrier through endocytosis at the choroid plexus epithelium (By similarity). Endocytosis of leptin in neuronal cells is required for hypothalamic leptin signaling and leptin-mediated regulation of feeding and body weight (PubMed:24825475). Mediates endocytosis and subsequent lysosomal degradation of CST3 in kidney proximal tubule cells (PubMed:17462596). Mediates renal uptake of 25-hydroxyvitamin D3 in complex with the vitamin D3 transporter GC/DBP (PubMed:152453). Mediates renal uptake of metallothionein-bound heavy metals (By similarity). Together with CUBN, mediates renal reabsorption of myoglobin (By similarity). Mediates renal uptake and subsequent lysosomal degradation of APOM (By similarity). Plays a role in kidney selenium homeostasis by mediating renal endocytosis of selenoprotein SEPP1 (PubMed:1817416). Mediates renal uptake of the antiapoptotic protein BIRC5/survivin which may be important for functional integrity of the kidney (PubMed:2382575). Mediates renal uptake of matrix metalloproteinase MMP2 in complex with metalloproteinase inhibitor TIMP1 (PubMed:28659595). Mediates endocytosis of Sonic hedgehog protein N-product (ShhN), the active product of SHH (By similarity). Also mediates ShhN transcytosis (By similarity). In the embryonic neuroepithelium, mediates endocytic uptake and degradation of BMP4, is required for correct SHH localization in the ventral neural tube and plays a role in patterning of the ventral telencephalon (PubMed:1562384). Required at the onset of neurulation to sequester SHH on the apical surface of neuroepithelial cells of the rostral diencephalon ventral midline and to control PTCH1-dependent uptake and intracellular trafficking of SHH (PubMed:2234494). During neurulation, required in neuroepithelial cells for uptake of folate bound to the folate receptor FOLR1 which is necessary for neural tube closure (PubMed:24639464). In the adult brain, negatively regulates BMP signaling in the subependymal zone which enables neurogenesis to proceed (PubMed:246439). In astrocytes, mediates endocytosis of ALB which is required for the synthesis of the neurotrophic factor oleic acid (By similarity). Involved in neurite branching (PubMed:2637285). During optic nerve development, required for SHH-mediated migration and proliferation of oligodendrocyte precursor cells (PubMed:2235448). Mediates endocytic uptake and clearance of SHH in the retinal margin which protects retinal progenitor cells from mitogenic stimuli and keeps them quiescent (PubMed:26439398). Plays a role in reproductive organ development by mediating uptake in reproductive tissues of androgen and estrogen bound to the sex hormone binding protein SHBG (PubMed:1614316). Mediates endocytosis of angiotensin-2 (By similarity). Also mediates endocytosis of angiotensin 1-7 (By similarity). Binds to the complex composed of beta-amyloid protein 4 and CLU/APOJ and mediates its endocytosis and lysosomal degradation (By similarity). Required for embryonic heart development (PubMed:26822476). Required for normal hearing, possibly through interaction with estrogen in the inner ear (PubMed:1784682). {ECO:25|UniProtKB:CHL13, ECO:25|UniProtKB:P98158, ECO:25|UniProtKB:P98164, ECO:269|PubMed:152453, ECO:269|PubMed:1766831, ECO:269|PubMed:1562384, ECO:269|PubMed:1614316, ECO:269|PubMed:1638466, ECO:269|PubMed:17462596, ECO:269|PubMed:1784682, ECO:269|PubMed:1817416, ECO:269|PubMed:246439, ECO:269|PubMed:2637285, ECO:269|PubMed:2234494, ECO:269|PubMed:2235448, ECO:269|PubMed:22841573, ECO:269|PubMed:2382575, ECO:269|PubMed:24639464, ECO:269|PubMed:24825475, ECO:269|PubMed:26439398, ECO:269|PubMed:26822476, ECO:269|PubMed:28659595}.</t>
  </si>
  <si>
    <t>contig_0030129</t>
  </si>
  <si>
    <t>Lrp2</t>
  </si>
  <si>
    <t>P17712</t>
  </si>
  <si>
    <t>Catalyzes the phosphorylation of hexose, such as D-glucose, D-fructose and D-mannose, to hexose 6-phosphate (D-glucose 6-phosphate, D-fructose 6-phosphate and D-mannose 6-phosphate, respectively) (PubMed:647752, PubMed:1251369, PubMed:24187134). Compared to other hexokinases, has a weak affinity for D-glucose, and is effective only when glucose is abundant (PubMed:647752). Mainly expressed in pancreatic beta cells and the liver and constitutes a rate-limiting step in glucose metabolism in these tissues (By similarity). Since insulin secretion parallels glucose metabolism and the low glucose affinity of GCK ensures that it can change its enzymatic activity within the physiological range of glucose concentrations, GCK acts as a glucose sensor in the pancreatic beta cell (By similarity). In pancreas, plays an important role in modulating insulin secretion (By similarity). In liver, helps to facilitate the uptake and conversion of glucose by acting as an insulin-sensitive determinant of hepatic glucose usage (By similarity). Required to provide D-glucose 6-phosphate for the synthesis of glycogen (By similarity). Mediates the initial step of glycolysis by catalyzing phosphorylation of D-glucose to D-glucose 6-phosphate (PubMed:647752, PubMed:1251369). {ECO:25|UniProtKB:P52792, ECO:269|PubMed:1251369, ECO:269|PubMed:24187134, ECO:269|PubMed:647752}.</t>
  </si>
  <si>
    <t>contig_0030565</t>
  </si>
  <si>
    <t>Glucokinase</t>
  </si>
  <si>
    <t>Gck</t>
  </si>
  <si>
    <t>P97414</t>
  </si>
  <si>
    <t>Potassium channel that plays an important role in a number of tissues, including heart, inner ear, stomach and colon (By similarity) (PubMed:16314573, PubMed:1112752, PubMed:154216). Associates with KCNE beta subunits that modulates current kinetics (By similarity) (PubMed:17597584, PubMed:154216). Induces a voltage-dependent by rapidly activating and slowly deactivating potassium-selective outward current (By similarity) (PubMed:89282). Promotes also a delayed voltage activated potassium current showing outward rectification characteristic (By similarity). During beta-adrenergic receptor stimulation participates in cardiac repolarization by associating with KCNE1 to form the I(Ks) cardiac potassium current that increases the amplitude and slows down the activation kinetics of outward potassium current I(Ks) (By similarity) (PubMed:154216, PubMed:17597584). Muscarinic agonist oxotremorine-M strongly suppresses KCNQ1/KCNE1 current (By similarity). When associated with KCNE3, forms the potassium channel that is important for cyclic AMP-stimulated intestinal secretion of chloride ions (By similarity). This interaction with KCNE3 is reduced by 17beta-estradiol, resulting in the reduction of currents (By similarity). During conditions of increased substrate load, maintains the driving force for proximal tubular and intestinal sodium ions absorption, gastric acid secretion, and cAMP-induced jejunal chloride ions secretion (PubMed:16314573). Allows the provision of potassium ions to the luminal membrane of the secretory canaliculus in the resting state as well as during stimulated acid secretion (PubMed:1949125). When associated with KCNE2, forms an heterooligomer complex leading to currents with an apparently instantaneous activation, a rapid deactivation process and a linear current-voltage relationship and decreases the amplitude of the outward current (By similarity). When associated with KCNE4, inhibits voltage-gated potassium channel activity (By similarity). When associated with KCNE5, this complex only conducts current upon strong and continued depolarization (By similarity). Also forms a heterotetramer with KCNQ5; has a voltage-gated potassium channel activity (By similarity). Binds with phosphatidylinositol 4,5-bisphosphate (By similarity). {ECO:25|UniProtKB:P51787, ECO:25|UniProtKB:Q9ZN7, ECO:269|PubMed:1112752, ECO:269|PubMed:154216, ECO:269|PubMed:16314573, ECO:269|PubMed:17597584, ECO:269|PubMed:1949125, ECO:269|PubMed:89282}.</t>
  </si>
  <si>
    <t>contig_0033030</t>
  </si>
  <si>
    <t>Potassium voltage-gated channel subfamily KQT member 1</t>
  </si>
  <si>
    <t>Kcnq1</t>
  </si>
  <si>
    <t>Q2QL79</t>
  </si>
  <si>
    <t>contig_0037551</t>
  </si>
  <si>
    <t>Q9JHI9</t>
  </si>
  <si>
    <t>Major iron transporter that plays a key role in balancing cellular and systemic iron levels. Transports iron from intestinal, splenic, and hepatic cells into the blood to provide iron to other tissues (PubMed:321387). Controls therefore dietary iron uptake, iron recycling by macrophages, and release of iron stores in hepatocytes (PubMed:165462). When iron is in excess hepcidin/HAMP levels increase, resulting in a degradation of ferroportin/SLC4A1 limiting the iron efflux to plasma (By similarity). {ECO:25|UniProtKB:Q9NP59, ECO:269|PubMed:165462, ECO:269|PubMed:321387}.</t>
  </si>
  <si>
    <t>contig_0040404</t>
  </si>
  <si>
    <t>Solute carrier family 40 member 1</t>
  </si>
  <si>
    <t>Slc40a1</t>
  </si>
  <si>
    <t>P98158</t>
  </si>
  <si>
    <t>Multiligand endocytic receptor. Acts together with CUBN to mediate endocytosis of high-density lipoproteins (By similarity). Mediates receptor-mediated uptake of polybasic drugs such as aprotinin, aminoglycosides and polymyxin B (PubMed:754484, PubMed:1922329). In the kidney, mediates the tubular uptake and clearance of leptin (By similarity). Also mediates transport of leptin across the blood-brain barrier through endocytosis at the choroid plexus epithelium (PubMed:17324488). Endocytosis of leptin in neuronal cells is required for hypothalamic leptin signaling and leptin-mediated regulation of feeding and body weight (By similarity). Mediates endocytosis and subsequent lysosomal degradation of CST3 in kidney proximal tubule cells (PubMed:17462596). Mediates renal uptake of 25-hydroxyvitamin D3 in complex with the vitamin D3 transporter GC/DBP (By similarity). Mediates renal uptake of metallothionein-bound heavy metals (PubMed:15126248). Together with CUBN, mediates renal reabsorption of myoglobin (PubMed:1272413). Mediates renal uptake and subsequent lysosomal degradation of APOM (PubMed:1699815). Plays a role in kidney selenium homeostasis by mediating renal endocytosis of selenoprotein SEPP1 (By similarity). Mediates renal uptake of the antiapoptotic protein BIRC5/survivin which may be important for functional integrity of the kidney (By similarity). Mediates renal uptake of matrix metalloproteinase MMP2 in complex with metalloproteinase inhibitor TIMP1 (PubMed:28659595). Mediates endocytosis of Sonic hedgehog protein N-product (ShhN), the active product of SHH (PubMed:11964399, PubMed:1681528). Also mediates ShhN transcytosis (PubMed:1681528). In the embryonic neuroepithelium, mediates endocytic uptake and degradation of BMP4, is required for correct SHH localization in the ventral neural tube and plays a role in patterning of the ventral telencephalon (By similarity). Required at the onset of neurulation to sequester SHH on the apical surface of neuroepithelial cells of the rostral diencephalon ventral midline and to control PTCH1-dependent uptake and intracellular trafficking of SHH (By similarity). During neurulation, required in neuroepithelial cells for uptake of folate bound to the folate receptor FOLR1 which is necessary for neural tube closure (By similarity). In the adult brain, negatively regulates BMP signaling in the subependymal zone which enables neurogenesis to proceed (By similarity). In astrocytes, mediates endocytosis of ALB which is required for the synthesis of the neurotrophic factor oleic acid (PubMed:18466341). Involved in neurite branching (By similarity). During optic nerve development, required for SHH-mediated migration and proliferation of oligodendrocyte precursor cells (By similarity). Mediates endocytic uptake and clearance of SHH in the retinal margin which protects retinal progenitor cells from mitogenic stimuli and keeps them quiescent (By similarity). Plays a role in reproductive organ development by mediating uptake in reproductive tissues of androgen and estrogen bound to the sex hormone binding protein SHBG (PubMed:1614316). Mediates endocytosis of angiotensin-2 (PubMed:154676). Also mediates endocytosis of angiotensin 1-7 (PubMed:1638466). Binds to the complex composed of beta-amyloid protein 4 and CLU/APOJ and mediates its endocytosis and lysosomal degradation (By similarity). Required for embryonic heart development (By similarity). Required for normal hearing, possibly through interaction with estrogen in the inner ear (PubMed:1784682). {ECO:25|UniProtKB:A2ARV4, ECO:25|UniProtKB:CHL13, ECO:25|UniProtKB:P98164, ECO:269|PubMed:11964399, ECO:269|PubMed:1272413, ECO:269|PubMed:15126248, ECO:269|PubMed:154676, ECO:269|PubMed:1699815, ECO:269|PubMed:1614316, ECO:269|PubMed:1638466, ECO:269|PubMed:1681528, ECO:269|PubMed:17324488, ECO:269|PubMed:17462596, ECO:269|PubMed:1784682, ECO:269|PubMed:18466341, ECO:269|PubMed:1922329, ECO:269|PubMed:28659595, ECO:269|PubMed:754484}.</t>
  </si>
  <si>
    <t>contig_0043164</t>
  </si>
  <si>
    <t>Q9NR63</t>
  </si>
  <si>
    <t>Involved in the metabolism of retinoic acid (RA), rendering this classical morphogen inactive through oxidation (PubMed:1823918, PubMed:222119). Involved in the specific inactivation of all-trans-retinoic acid (all-trans-RA), with a preference for the following substrates: all-trans-RA &gt; 9-cis-RA &gt; 13-cis-RA (PubMed:1823918, PubMed:222119). Generates several hydroxylated forms of RA, including 4-OH-RA, 4-oxo-RA, and 18-OH-RA (PubMed:1823918). Catalyzes the hydroxylation of carbon hydrogen bonds of atRA primarily at C-4 (PubMed:1823918, PubMed:222119). Essential for postnatal survival (By similarity). Plays a central role in germ cell development: acts by degrading RA in the developing testis, preventing STRA8 expression, thereby leading to delay of meiosis (By similarity). Required for the maintenance of the undifferentiated state of male germ cells during embryonic development in Sertoli cells, inducing arrest in G phase of the cell cycle and preventing meiotic entry (By similarity). Plays a role in skeletal development, both at the level of patterning and in the ossification of bone and the establishment of some synovial joints (PubMed:2219272). {ECO:25|UniProtKB:Q811W2, ECO:269|PubMed:1823918, ECO:269|PubMed:2219272, ECO:269|PubMed:222119}.; Has also a significant activity in oxidation of tazarotenic acid and may therefore metabolize that xenobiotic in vivo. {ECO:269|PubMed:2693721}.</t>
  </si>
  <si>
    <t>contig_0043654</t>
  </si>
  <si>
    <t>Cytochrome P450 26B1</t>
  </si>
  <si>
    <t>CYP26B1</t>
  </si>
  <si>
    <t>Q32ZE2</t>
  </si>
  <si>
    <t>Receptor for adenosine. The activity of this receptor is mediated by G proteins which activate adenylyl cyclase (By similarity). {ECO:0000250}.</t>
  </si>
  <si>
    <t>contig_0015292</t>
  </si>
  <si>
    <t>Adenosine receptor A2b</t>
  </si>
  <si>
    <t>ADORA2B</t>
  </si>
  <si>
    <t>The cytotoxic action of BPI is limited to many species of Gram-negative bacteria; this specificity may be explained by a strong affinity of the very basic N-terminal half for the negatively charged lipopolysaccharides that are unique to the Gram-negative bacterial outer envelope. {ECO:0000250}.</t>
  </si>
  <si>
    <t>Q9NRL2</t>
  </si>
  <si>
    <t>Regulatory subunit of the ATP-dependent ACF-1 and ACF-5 ISWI chromatin remodeling complexes, which form ordered nucleosome arrays on chromatin and slide edge- and center-positioned histone octamers away from their original location on the DNA template to facilitate access to DNA during DNA-templated processes such as DNA replication, transcription, and repair (PubMed:17099699, PubMed:28801535). Both complexes regulate the spacing of nucleosomes along the chromatin and have the ability to slide mononucleosomes to the center of a DNA template in an ATP-dependent manner (PubMed:14759371, PubMed:17099699, PubMed:28801535). The ACF-1 ISWI chromatin remodeling complex has a lower ATP hydrolysis rate than the ACF-5 ISWI chromatin remodeling complex (PubMed:28801535). Has a role in sensing the length of DNA which flank nucleosomes, which modulates the nucleosome spacing activity of the ACF-5 ISWI chromatin remodeling complex (PubMed:17099699). Involved in DNA replication and together with SMARCA5/SNF2H is required for replication of pericentric heterochromatin in S-phase (PubMed:12434153). May have a role in nuclear receptor-mediated transcription repression (PubMed:17519354). {ECO:0000269|PubMed:12434153, ECO:0000269|PubMed:14759371, ECO:0000269|PubMed:17099699, ECO:0000269|PubMed:17519354, ECO:0000269|PubMed:28801535}.</t>
  </si>
  <si>
    <t>contig_0007908</t>
  </si>
  <si>
    <t>Bromodomain adjacent to zinc finger domain protein 1A</t>
  </si>
  <si>
    <t>BAZ1A</t>
  </si>
  <si>
    <t>P35445</t>
  </si>
  <si>
    <t>Plays a role in the structural integrity of cartilage via its interaction with other extracellular matrix proteins such as the collagens and fibronectin. Can mediate the interaction of chondrocytes with the cartilage extracellular matrix through interaction with cell surface integrin receptors. Could play a role in the pathogenesis of osteoarthritis. Potent suppressor of apoptosis in both primary chondrocytes and transformed cells. Suppresses apoptosis by blocking the activation of caspase-3 and by inducing the IAP family of survival proteins (BIRC3, BIRC2, BIRC5 and XIAP) (By similarity). Essential for maintaining a vascular smooth muscle cells (VSMCs) contractile/differentiated phenotype under physiological and pathological stimuli. Maintains this phenotype of VSMCs by interacting with ITGA7 (By similarity). {ECO:0000250|UniProtKB:P35444, ECO:0000250|UniProtKB:P49747}.</t>
  </si>
  <si>
    <t>contig_0041607</t>
  </si>
  <si>
    <t>Cartilage oligomeric matrix protein</t>
  </si>
  <si>
    <t>COMP</t>
  </si>
  <si>
    <t>P17676</t>
  </si>
  <si>
    <t>Important transcription factor regulating the expression of genes involved in immune and inflammatory responses (PubMed:1741402, PubMed:9374525, PubMed:12048245, PubMed:18647749). Plays also a significant role in adipogenesis, as well as in the gluconeogenic pathway, liver regeneration, and hematopoiesis. The consensus recognition site is 5'-T[TG]NNGNAA[TG]-3'. Its functional capacity is governed by protein interactions and post-translational protein modifications. During early embryogenesis, plays essential and redundant functions with CEBPA. Has a promitotic effect on many cell types such as hepatocytes and adipocytes but has an antiproliferative effect on T-cells by repressing MYC expression, facilitating differentiation along the T-helper 2 lineage. Binds to regulatory regions of several acute-phase and cytokines genes and plays a role in the regulation of acute-phase reaction and inflammation. Plays also a role in intracellular bacteria killing (By similarity). During adipogenesis, is rapidly expressed and, after activation by phosphorylation, induces CEBPA and PPARG, which turn on the series of adipocyte genes that give rise to the adipocyte phenotype. The delayed transactivation of the CEBPA and PPARG genes by CEBPB appears necessary to allow mitotic clonal expansion and thereby progression of terminal differentiation (PubMed:20829347). Essential for female reproduction because of a critical role in ovarian follicle development (By similarity). Restricts osteoclastogenesis: together with NFE2L1; represses expression of DSPP during odontoblast differentiation (By similarity). {ECO:0000250|UniProtKB:P21272, ECO:0000250|UniProtKB:P28033, ECO:0000269|PubMed:12048245, ECO:0000269|PubMed:18647749, ECO:0000269|PubMed:20829347, ECO:0000269|PubMed:9374525, ECO:0000303|PubMed:25451943}.; [Isoform 2]: Essential for gene expression induction in activated macrophages. Plays a major role in immune responses such as CD4(+) T-cell response, granuloma formation and endotoxin shock. Not essential for intracellular bacteria killing. {ECO:0000250|UniProtKB:P28033}.; [Isoform 3]: Acts as a dominant negative through heterodimerization with isoform 2 (PubMed:11741938). Promotes osteoblast differentiation and osteoclastogenesis (By similarity). {ECO:0000250|UniProtKB:P21272, ECO:0000250|UniProtKB:P28033, ECO:0000269|PubMed:11741938}.</t>
  </si>
  <si>
    <t>contig_0002315</t>
  </si>
  <si>
    <t>CCAAT/enhancer-binding protein beta</t>
  </si>
  <si>
    <t>CEBPB</t>
  </si>
  <si>
    <t>Q5R1T0</t>
  </si>
  <si>
    <t>Complex that is thought to mediate chromatin assembly in DNA replication and DNA repair. Assembles histone octamers onto replicating DNA in vitro. CAF-1 performs the first step of the nucleosome assembly process, bringing newly synthesized histones H3 and H4 to replicating DNA; histones H2A/H2B can bind to this chromatin precursor subsequent to DNA replication to complete the histone octamer. {ECO:0000269|PubMed:17065558}.</t>
  </si>
  <si>
    <t>contig_0010968</t>
  </si>
  <si>
    <t>Chromatin assembly factor 1 subunit A</t>
  </si>
  <si>
    <t>CHAF1A</t>
  </si>
  <si>
    <t>Q12873</t>
  </si>
  <si>
    <t>Component of the histone deacetylase NuRD complex which participates in the remodeling of chromatin by deacetylating histones (PubMed:9804427, PubMed:30397230). Involved in transcriptional repressiobn as part of the NuRD complex (PubMed:27068747). Required for anchoring centrosomal pericentrin in both interphase and mitosis, for spindle organization and centrosome integrity (PubMed:17626165). {ECO:0000269|PubMed:17626165, ECO:0000269|PubMed:27068747, ECO:0000269|PubMed:30397230, ECO:0000269|PubMed:9804427}.</t>
  </si>
  <si>
    <t>contig_0003294</t>
  </si>
  <si>
    <t>Chromodomain-helicase-DNA-binding protein 3</t>
  </si>
  <si>
    <t>CHD3</t>
  </si>
  <si>
    <t>Q7YR26</t>
  </si>
  <si>
    <t>Releases the supercoiling and torsional tension of DNA introduced during the DNA replication and transcription by transiently cleaving and rejoining one strand of the DNA duplex. Introduces a single-strand break via transesterification at a target site in duplex DNA. The scissile phosphodiester is attacked by the catalytic tyrosine of the enzyme, resulting in the formation of a DNA-(3'-phosphotyrosyl)-enzyme intermediate and the expulsion of a 5'-OH DNA strand. The free DNA strand then rotates around the intact phosphodiester bond on the opposing strand, thus removing DNA supercoils. Finally, in the religation step, the DNA 5'-OH attacks the covalent intermediate to expel the active-site tyrosine and restore the DNA phosphodiester backbone. Regulates the alternative splicing of tissue factor (F3) pre-mRNA in endothelial cells. Involved in the circadian transcription of the core circadian clock component ARNTL/BMAL1 by altering the chromatin structure around the ROR response elements (ROREs) on the ARNTL/BMAL1 promoter. {ECO:0000250|UniProtKB:P11387}.</t>
  </si>
  <si>
    <t>contig_0003428</t>
  </si>
  <si>
    <t>DNA topoisomerase 1</t>
  </si>
  <si>
    <t>TOP1</t>
  </si>
  <si>
    <t>Endonuclease that preferentially catalyzes the cleavage of double-stranded 5-hydroxymethylcytosine (5hmC)-modified DNA (PubMed:25355512, PubMed:32095813). The 5hmC-modified nucleotide does not increase the binding affinity, but instead increases the efficiency of cutting and specifies the site of cleavage for the modified DNAs (PubMed:32095813). Shows significantly higher affinity for four-stranded Holliday junction over duplex and single-stranded DNAs (PubMed:32095813). Promotes conservative recombination when the DNA is 5hmC-modified (PubMed:25355512). Promotes autophagy through the suppression of mTOR by its phosphorylation-mediated interaction with YWHAG and its endonuclease activity-mediated DNA damage response (PubMed:33473107). GSK3-beta mediated phosphorylation of ENDOG enhances its interaction with YWHAG, leading to the release of TSC2 and PIK3C3 from YWHAG resulting in mTOR pathway suppression and autophagy initiation (By similarity). Promotes cleavage of mtDNA in response to oxidative and nitrosative stress, in turn inducing compensatory mtDNA replication (By similarity). {ECO:0000250|UniProtKB:Q14249, ECO:0000269|PubMed:25355512, ECO:0000269|PubMed:32095813, ECO:0000269|PubMed:33473107}.</t>
  </si>
  <si>
    <t>P51907</t>
  </si>
  <si>
    <t>Sodium-dependent, high-affinity amino acid transporter that mediates the uptake of L-glutamate and also L-aspartate and D-aspartate (PubMed:9011753, PubMed:11242046). Can also transport L-cysteine. Functions as a symporter that transports one amino acid molecule together with two or three Na(+) ions and one proton, in parallel with the counter-transport of one K(+) ion. Mediates Cl(-) flux that is not coupled to amino acid transport; this avoids the accumulation of negative charges due to aspartate and Na(+) symport. Plays an important role in L-glutamate and L-aspartate reabsorption in renal tubuli (By similarity). Plays a redundant role in the rapid removal of released glutamate from the synaptic cleft, which is essential for terminating the postsynaptic action of glutamate (By similarity). Contributes to glutathione biosynthesis and protection against oxidative stress via its role in L-glutamate and L-cysteine transport (By similarity). Negatively regulated by ARL6IP5 (PubMed:11242046). {ECO:0000250|UniProtKB:P43005, ECO:0000250|UniProtKB:P51906, ECO:0000269|PubMed:11242046}.</t>
  </si>
  <si>
    <t>contig_0023328</t>
  </si>
  <si>
    <t>Excitatory amino acid transporter 3</t>
  </si>
  <si>
    <t>Slc1a1</t>
  </si>
  <si>
    <t>Q24537</t>
  </si>
  <si>
    <t>Binds preferentially single-stranded DNA and unwinds double-stranded DNA.</t>
  </si>
  <si>
    <t>contig_0000309</t>
  </si>
  <si>
    <t>High mobility group protein DSP1</t>
  </si>
  <si>
    <t>Dsp1</t>
  </si>
  <si>
    <t>P51610</t>
  </si>
  <si>
    <t>Transcriptional coregulator (By similarity). Involved in control of the cell cycle (PubMed:10629049, PubMed:10779346, PubMed:15190068, PubMed:16624878, PubMed:23629655). Also antagonizes transactivation by ZBTB17 and GABP2; represses ZBTB17 activation of the p15(INK4b) promoter and inhibits its ability to recruit p300 (PubMed:10675337, PubMed:12244100). Coactivator for EGR2 and GABP2 (PubMed:12244100, PubMed:14532282). Tethers the chromatin modifying Set1/Ash2 histone H3 'Lys-4' methyltransferase (H3K4me) and Sin3 histone deacetylase (HDAC) complexes (involved in the activation and repression of transcription, respectively) together (PubMed:12670868). Component of a THAP1/THAP3-HCFC1-OGT complex that is required for the regulation of the transcriptional activity of RRM1 (PubMed:20200153). As part of the NSL complex it may be involved in acetylation of nucleosomal histone H4 on several lysine residues (PubMed:20018852). Recruits KMT2E/MLL5 to E2F1 responsive promoters promoting transcriptional activation and thereby facilitates G1 to S phase transition (PubMed:23629655). Modulates expression of homeobox protein PDX1, perhaps acting in concert with transcription factor E2F1, thereby regulating pancreatic beta-cell growth and glucose-stimulated insulin secretion (By similarity). May negatively modulate transcriptional activity of FOXO3 (By similarity). {ECO:0000250|UniProtKB:D3ZN95, ECO:0000269|PubMed:10629049, ECO:0000269|PubMed:10675337, ECO:0000269|PubMed:10779346, ECO:0000269|PubMed:12244100, ECO:0000269|PubMed:12670868, ECO:0000269|PubMed:14532282, ECO:0000269|PubMed:15190068, ECO:0000269|PubMed:16624878, ECO:0000269|PubMed:20018852, ECO:0000269|PubMed:20200153, ECO:0000269|PubMed:23629655}.; (Microbial infection) In case of human herpes simplex virus (HSV) infection, HCFC1 forms a multiprotein-DNA complex with the viral transactivator protein VP16 and POU2F1 thereby enabling the transcription of the viral immediate early genes. {ECO:0000269|PubMed:10629049, ECO:0000269|PubMed:17578910}.</t>
  </si>
  <si>
    <t>contig_0005389</t>
  </si>
  <si>
    <t>Host cell factor 1</t>
  </si>
  <si>
    <t>HCFC1</t>
  </si>
  <si>
    <t>Q9TU34</t>
  </si>
  <si>
    <t>Intracellular channel that mediates calcium release from the endoplasmic reticulum following stimulation by inositol 1,4,5-trisphosphate. Involved in the regulation of epithelial secretion of electrolytes and fluid through the interaction with AHCYL1 Plays a role in ER stress-induced apoptosis. Cytoplasmic calcium released from the ER triggers apoptosis by the activation of CaM kinase II, eventually leading to the activation of downstream apoptosis pathways. {ECO:0000250|UniProtKB:P11881, ECO:0000269|PubMed:11584008}.</t>
  </si>
  <si>
    <t>contig_0023916</t>
  </si>
  <si>
    <t>Inositol 1,4,5-trisphosphate receptor type 1</t>
  </si>
  <si>
    <t>ITPR1</t>
  </si>
  <si>
    <t>Receptor for inositol 1,4,5-trisphosphate, a second messenger that mediates the release of intracellular calcium. {ECO:0000269|PubMed:20813840, ECO:0000269|PubMed:21030605}.</t>
  </si>
  <si>
    <t>Q3SZP0</t>
  </si>
  <si>
    <t>Transcriptional regulator which displays a remarkable functional diversity in the regulation of cellular responses (By similarity). Regulates transcription of IFN and IFN-inducible genes, host response to viral and bacterial infections, regulation of many genes expressed during hematopoiesis, inflammation, immune responses and cell proliferation and differentiation, regulation of the cell cycle and induction of growth arrest and programmed cell death following DNA damage (By similarity). Stimulates both innate and acquired immune responses through the activation of specific target genes and can act as a transcriptional activator and repressor regulating target genes by binding to an interferon-stimulated response element (ISRE) in their promoters (By similarity). Binds to a consensus sequence in gene promoters (By similarity). Its target genes for transcriptional activation activity include: genes involved in anti-viral response, such as IFN-alpha/beta, DDX58/RIG-I, TNFSF10/TRAIL, ZBP1, OAS1/2, PIAS1/GBP, EIF2AK2/PKR and RSAD2/viperin; antibacterial response, such as NOS2/INOS; anti-proliferative response, such as p53/TP53, LOX and CDKN1A; apoptosis, such as BBC3/PUMA, CASP1, CASP7 and CASP8; immune response, such as IL7, IL12A/B and IL15, PTGS2/COX2 and CYBB; DNA damage responses and DNA repair, such as POLQ/POLH; MHC class I expression, such as TAP1, PSMB9/LMP2, PSME1/PA28A, PSME2/PA28B and B2M and MHC class II expression, such as CIITA; metabolic enzymes, such as ACOD1/IRG1 (By similarity). Represses genes involved in anti-proliferative response, such as BIRC5/survivin, CCNB1, CCNE1, CDK1, CDK2 and CDK4 and in immune response, such as FOXP3, IL4, ANXA2 and TLR4 (By similarity). Stimulates p53/TP53-dependent transcription through enhanced recruitment of EP300 leading to increased acetylation of p53/TP53. Plays an important role in immune response directly affecting NK maturation and activity, macrophage production of IL12, Th1 development and maturation of CD8+ T-cells (By similarity). Also implicated in the differentiation and maturation of dendritic cells and in the suppression of regulatory T (Treg) cells development (By similarity). Acts as a tumor suppressor and plays a role not only in antagonism of tumor cell growth but also in stimulating an immune response against tumor cells (By similarity). {ECO:0000250|UniProtKB:P10914}.</t>
  </si>
  <si>
    <t>contig_0017741</t>
  </si>
  <si>
    <t>Interferon regulatory factor 1</t>
  </si>
  <si>
    <t>IRF1</t>
  </si>
  <si>
    <t>Plays a role in the innate immune response. Binds to the lipid A moiety of bacterial lipopolysaccharides (LPS), a glycolipid present in the outer membrane of all Gram-negative bacteria (PubMed:7517398, PubMed:24120359). Acts as an affinity enhancer for CD14, facilitating its association with LPS. Promotes the release of cytokines in response to bacterial lipopolysaccharide (PubMed:7517398, PubMed:24120359). {ECO:0000269|PubMed:1698311, ECO:0000269|PubMed:20133493, ECO:0000269|PubMed:24120359, ECO:0000269|PubMed:7517398, ECO:0000305|PubMed:17481951}.</t>
  </si>
  <si>
    <t>Q6PDN3</t>
  </si>
  <si>
    <t>Calcium/calmodulin-dependent myosin light chain kinase implicated in smooth muscle contraction via phosphorylation of myosin light chains (MLC). Also regulates actin-myosin interaction through a non-kinase activity. Phosphorylates PTK2B/PYK2 and myosin light-chains. Involved in the inflammatory response (e.g. apoptosis, vascular permeability, leukocyte diapedesis), cell motility and morphology, airway hyperreactivity and other activities relevant to asthma. Required for tonic airway smooth muscle contraction that is necessary for physiological and asthmatic airway resistance. Necessary for gastrointestinal motility. Implicated in the regulation of endothelial as well as vascular permeability, probably via the regulation of cytoskeletal rearrangements. In the nervous system it has been shown to control the growth initiation of astrocytic processes in culture and to participate in transmitter release at synapses formed between cultured sympathetic ganglion cells. Critical participant in signaling sequences that result in fibroblast apoptosis. Plays a role in the regulation of epithelial cell survival. Required for epithelial wound healing, especially during actomyosin ring contraction during purse-string wound closure. Mediates RhoA-dependent membrane blebbing. Triggers TRPC5 channel activity in a calcium-dependent signaling, by inducing its subcellular localization at the plasma membrane. Promotes cell migration (including tumor cells) and tumor metastasis. PTK2B/PYK2 activation by phosphorylation mediates ITGB2 activation and is thus essential to trigger neutrophil transmigration during acute lung injury (ALI). May regulate optic nerve head astrocyte migration. Probably involved in mitotic cytoskeletal regulation. Regulates tight junction probably by modulating ZO-1 exchange in the perijunctional actomyosin ring. Mediates burn-induced microvascular barrier injury; triggers endothelial contraction in the development of microvascular hyperpermeability by phosphorylating MLC. Essential for intestinal barrier dysfunction. Mediates Giardia spp.-mediated reduced epithelial barrier function during giardiasis intestinal infection via reorganization of cytoskeletal F-actin and tight junctional ZO-1. Necessary for hypotonicity-induced Ca(2+) entry and subsequent activation of volume-sensitive organic osmolyte/anion channels (VSOAC) in cervical cancer cells. {ECO:0000269|PubMed:11832329, ECO:0000269|PubMed:12360480, ECO:0000269|PubMed:16055522, ECO:0000269|PubMed:16184195, ECO:0000269|PubMed:17577141, ECO:0000269|PubMed:18586037, ECO:0000269|PubMed:18587400, ECO:0000269|PubMed:20018858, ECO:0000269|PubMed:20404178}.</t>
  </si>
  <si>
    <t>contig_0001906</t>
  </si>
  <si>
    <t>Myosin light chain kinase, smooth muscle</t>
  </si>
  <si>
    <t>Mylk</t>
  </si>
  <si>
    <t>Q07008</t>
  </si>
  <si>
    <t>Functions as a receptor for membrane-bound ligands Jagged-1 (JAG1), Jagged-2 (JAG2) and Delta-1 (DLL1) to regulate cell-fate determination (By similarity). Upon ligand activation through the released notch intracellular domain (NICD) it forms a transcriptional activator complex with RBPJ/RBPSUH and activates genes of the enhancer of split locus (By similarity). Affects the implementation of differentiation, proliferation and apoptotic programs (By similarity). Involved in angiogenesis; negatively regulates endothelial cell proliferation and migration and angiogenic sprouting (By similarity). Involved in the maturation of both CD4(+) and CD8(+) cells in the thymus (By similarity). Important for follicular differentiation and possibly cell fate selection within the follicle (By similarity). During cerebellar development, functions as a receptor for neuronal DNER and is involved in the differentiation of Bergmann glia (PubMed:11182080). Represses neuronal and myogenic differentiation (By similarity). May play an essential role in postimplantation development, probably in some aspect of cell specification and/or differentiation (By similarity). May be involved in mesoderm development, somite formation and neurogenesis (By similarity). May enhance HIF1A function by sequestering HIF1AN away from HIF1A (By similarity). Required for the THBS4 function in regulating protective astrogenesis from the subventricular zone (SVZ) niche after injury (By similarity). Involved in determination of left/right symmetry by modulating the balance between motile and immotile (sensory) cilia at the left-right organiser (LRO) (By similarity). {ECO:0000250|UniProtKB:Q01705, ECO:0000269|PubMed:11182080}.</t>
  </si>
  <si>
    <t>contig_0007864</t>
  </si>
  <si>
    <t>Neurogenic locus notch homolog protein 1</t>
  </si>
  <si>
    <t>Notch1</t>
  </si>
  <si>
    <t>O00151</t>
  </si>
  <si>
    <t>Cytoskeletal protein that may act as an adapter that brings other proteins (like kinases) to the cytoskeleton (PubMed:10861853). Involved in assembly, disassembly and directioning of stress fibers in fibroblasts. Required for the localization of ACTN1 and PALLD to stress fibers. Required for cell migration and in maintaining cell polarity of fibroblasts (By similarity). {ECO:0000250|UniProtKB:P52944, ECO:0000269|PubMed:10861853}.</t>
  </si>
  <si>
    <t>contig_0000841</t>
  </si>
  <si>
    <t>PDZ and LIM domain protein 1</t>
  </si>
  <si>
    <t>PDLIM1</t>
  </si>
  <si>
    <t>P06868</t>
  </si>
  <si>
    <t>Plasmin dissolves the fibrin of blood clots and acts as a proteolytic factor in a variety of other processes including embryonic development, tissue remodeling, tumor invasion, and inflammation. In ovulation, weakens the walls of the Graafian follicle. It activates the urokinase-type plasminogen activator, collagenases and several complement zymogens, such as C1 and C5. Cleavage of fibronectin and laminin leads to cell detachment and apoptosis. Also cleaves fibrin, thrombospondin and von Willebrand factor. Its role in tissue remodeling and tumor invasion may be modulated by CSPG4. Binds to cells (By similarity). {ECO:0000250}.</t>
  </si>
  <si>
    <t>contig_0037963</t>
  </si>
  <si>
    <t>Plasminogen</t>
  </si>
  <si>
    <t>PLG</t>
  </si>
  <si>
    <t>O95786</t>
  </si>
  <si>
    <t>Innate immune receptor that senses cytoplasmic viral nucleic acids and activates a downstream signaling cascade leading to the production of type I interferons and proinflammatory cytokines (PubMed:15208624, PubMed:16125763, PubMed:15708988, PubMed:16127453, PubMed:16153868, PubMed:17190814, PubMed:18636086, PubMed:19122199, PubMed:19211564, PubMed:29117565, PubMed:28469175, PubMed:31006531). Forms a ribonucleoprotein complex with viral RNAs on which it homooligomerizes to form filaments (PubMed:15208624, PubMed:15708988). The homooligomerization allows the recruitment of RNF135 an E3 ubiquitin-protein ligase that activates and amplifies the RIG-I-mediated antiviral signaling in an RNA length-dependent manner through ubiquitination-dependent and -independent mechanisms (PubMed:28469175, PubMed:31006531). Upon activation, associates with mitochondria antiviral signaling protein (MAVS/IPS1) that activates the IKK-related kinases TBK1 and IKBKE which in turn phosphorylate the interferon regulatory factors IRF3 and IRF7, activating transcription of antiviral immunological genes including the IFN-alpha and IFN-beta interferons (PubMed:28469175, PubMed:31006531). Ligands include 5'-triphosphorylated ssRNAs and dsRNAs but also short dsRNAs (&lt;1 kb in length) (PubMed:15208624, PubMed:15708988, PubMed:19576794, PubMed:19609254, PubMed:21742966). In addition to the 5'-triphosphate moiety, blunt-end base pairing at the 5'-end of the RNA is very essential (PubMed:15208624, PubMed:15708988, PubMed:19576794, PubMed:19609254, PubMed:21742966). Overhangs at the non-triphosphorylated end of the dsRNA RNA have no major impact on its activity (PubMed:15208624, PubMed:15708988, PubMed:19576794, PubMed:19609254, PubMed:21742966). A 3'overhang at the 5'triphosphate end decreases and any 5'overhang at the 5' triphosphate end abolishes its activity (PubMed:15208624, PubMed:15708988, PubMed:19576794, PubMed:19609254, PubMed:21742966). Detects both positive and negative strand RNA viruses including members of the families Paramyxoviridae: Human respiratory syncytial virus and measles virus (MeV), Rhabdoviridae: vesicular stomatitis virus (VSV), Orthomyxoviridae: influenza A and B virus, Flaviviridae: Japanese encephalitis virus (JEV), hepatitis C virus (HCV), dengue virus (DENV) and west Nile virus (WNV) (PubMed:21616437, PubMed:21884169). It also detects rotaviruses and reoviruses (PubMed:21616437, PubMed:21884169). Detects and binds to SARS-CoV-2 RNAs which is inhibited by m6A RNA modifications (Ref.65). Also involved in antiviral signaling in response to viruses containing a dsDNA genome such as Epstein-Barr virus (EBV) (PubMed:19631370). Detects dsRNA produced from non-self dsDNA by RNA polymerase III, such as Epstein-Barr virus-encoded RNAs (EBERs). May play important roles in granulocyte production and differentiation, bacterial phagocytosis and in the regulation of cell migration. {ECO:0000269|PubMed:15208624, ECO:0000269|PubMed:15708988, ECO:0000269|PubMed:16125763, ECO:0000269|PubMed:16127453, ECO:0000269|PubMed:16153868, ECO:0000269|PubMed:17190814, ECO:0000269|PubMed:18636086, ECO:0000269|PubMed:19122199, ECO:0000269|PubMed:19211564, ECO:0000269|PubMed:19576794, ECO:0000269|PubMed:19609254, ECO:0000269|PubMed:19631370, ECO:0000269|PubMed:21742966, ECO:0000269|PubMed:28469175, ECO:0000269|PubMed:29117565, ECO:0000269|PubMed:31006531, ECO:0000269|Ref.65, ECO:0000303|PubMed:21616437, ECO:0000303|PubMed:21884169}.</t>
  </si>
  <si>
    <t>contig_0000407</t>
  </si>
  <si>
    <t>Probable ATP-dependent RNA helicase DDX58</t>
  </si>
  <si>
    <t>DDX58</t>
  </si>
  <si>
    <t>Q9GLV6</t>
  </si>
  <si>
    <t>Innate immune receptor that senses cytoplasmic viral nucleic acids and activates a downstream signaling cascade leading to the production of type I interferons and proinflammatory cytokines. Forms a ribonucleoprotein complex with viral RNAs on which it homooligomerizes to form filaments. The homooligomerization allows the recruitment of RNF135 an E3 ubiquitin-protein ligase that activates and amplifies the RIG-I-mediated antiviral signaling in an RNA length-dependent manner through ubiquitination-dependent and -independent mechanisms. Upon activation, associates with mitochondria antiviral signaling protein (MAVS/IPS1) that activates the IKK-related kinases TBK1 and IKBKE which in turn phosphorylate the interferon regulatory factors IRF3 and IRF7, activating transcription of antiviral immunological genes including the IFN-alpha and IFN-beta interferons. Ligands include: 5'-triphosphorylated ssRNA and dsRNA and short dsRNA (&lt;1 kb in length). In addition to the 5'-triphosphate moiety, blunt-end base pairing at the 5'-end of the RNA is very essential. Overhangs at the non-triphosphorylated end of the dsRNA RNA have no major impact on its activity. A 3'overhang at the 5'triphosphate end decreases and any 5'overhang at the 5' triphosphate end abolishes its activity. Detects both positive and negative strand RNA viruses including members of the families Paramyxoviridae, Rhabdoviridae: vesicular stomatitis virus (VSV) Orthomyxoviridae: influenza A and B virus, Flaviviridae: Japanese encephalitis virus (JEV). It also detects rotavirus and reovirus. Also involved in antiviral signaling in response to viruses containing a dsDNA genome. Detects dsRNA produced from non-self dsDNA by RNA polymerase III. May play important roles in granulocyte production and differentiation, bacterial phagocytosis and in the regulation of cell migration. {ECO:0000250|UniProtKB:O95786}.</t>
  </si>
  <si>
    <t>contig_0010143</t>
  </si>
  <si>
    <t>Q6Q899</t>
  </si>
  <si>
    <t>Innate immune receptor that senses cytoplasmic viral nucleic acids and activates a downstream signaling cascade leading to the production of type I interferons and proinflammatory cytokines. Forms a ribonucleoprotein complex with viral RNAs on which it homooligomerizes to form filaments. The homooligomerization allows the recruitment of RNF135 an E3 ubiquitin-protein ligase that activates and amplifies the RIG-I-mediated antiviral signaling in an RNA length-dependent manner through ubiquitination-dependent and -independent mechanisms. Upon activation, associates with mitochondria antiviral signaling protein (MAVS/IPS1) that activates the IKK-related kinases TBK1 and IKBKE which in turn phosphorylate the interferon regulatory factors IRF3 and IRF7, activating transcription of antiviral immunological genes including the IFN-alpha and IFN-beta interferons. Ligands include: 5'-triphosphorylated ssRNA and dsRNA and short dsRNA (&lt;1 kb in length). In addition to the 5'-triphosphate moiety, blunt-end base pairing at the 5'-end of the RNA is very essential. Overhangs at the non-triphosphorylated end of the dsRNA RNA have no major impact on its activity. A 3'overhang at the 5'triphosphate end decreases and any 5'overhang at the 5' triphosphate end abolishes its activity. Detects both positive and negative strand RNA viruses including members of the families Paramyxoviridae: Sendai virus (SeV), Rhabdoviridae and Flaviviridae. It also detects rotavirus and orthoreovirus. Also involved in antiviral signaling in response to viruses containing a dsDNA genome. Detects dsRNA produced from non-self dsDNA by RNA polymerase III. May play important roles in granulocyte production and differentiation, bacterial phagocytosis and in the regulation of cell migration. {ECO:0000269|PubMed:16039576, ECO:0000269|PubMed:16625202, ECO:0000269|PubMed:17942531, ECO:0000269|PubMed:19576794, ECO:0000269|PubMed:19609254, ECO:0000269|PubMed:19631370}.</t>
  </si>
  <si>
    <t>contig_0012528</t>
  </si>
  <si>
    <t>Ddx58</t>
  </si>
  <si>
    <t>Q09884</t>
  </si>
  <si>
    <t>Required for G1 arrest and mating in response to nitrogen starvation. Ago1 regulation of cytokinesis and cell cycle checkpoints occurs downstream of dcr1. Required, indirectly, for regulated hyperphosphorylation of cdc2.; Has a role in the RNA interference (RNAi) pathway which is important for heterochromatin formation, accurate chromosome segregation, centromere cohesion and telomere function during mitosis and meiosis. Digests double-stranded RNA (dsRNA) producing 21 to 23 bp dsRNAs, so-called interfering RNAs (siRNA). Required for both post-transcriptional and transcriptional gene silencing. Required for silencing at the centromeres and for initiation of transcriptionally silent heterochromatin at the mating type locus. Promotes histone H3 'Lys-10' methylation necessary for centromere function. Required for recruitment of swi6 and cohesin to an ectopic dg repeat. {ECO:0000269|PubMed:12193640, ECO:0000269|PubMed:12215653, ECO:0000269|PubMed:12482946, ECO:0000269|PubMed:12509501, ECO:0000269|PubMed:12733640, ECO:0000269|PubMed:21847092}.</t>
  </si>
  <si>
    <t>contig_0010264</t>
  </si>
  <si>
    <t>Protein Dicer</t>
  </si>
  <si>
    <t>dcr1</t>
  </si>
  <si>
    <t>P29590</t>
  </si>
  <si>
    <t>Functions via its association with PML-nuclear bodies (PML-NBs) in a wide range of important cellular processes, including tumor suppression, transcriptional regulation, apoptosis, senescence, DNA damage response, and viral defense mechanisms. Acts as the scaffold of PML-NBs allowing other proteins to shuttle in and out, a process which is regulated by SUMO-mediated modifications and interactions. Isoform PML-4 has a multifaceted role in the regulation of apoptosis and growth suppression: activates RB1 and inhibits AKT1 via interactions with PP1 and PP2A phosphatases respectively, negatively affects the PI3K pathway by inhibiting MTOR and activating PTEN, and positively regulates p53/TP53 by acting at different levels (by promoting its acetylation and phosphorylation and by inhibiting its MDM2-dependent degradation). Isoform PML-4 also: acts as a transcriptional repressor of TBX2 during cellular senescence and the repression is dependent on a functional RBL2/E2F4 repressor complex, regulates double-strand break repair in gamma-irradiation-induced DNA damage responses via its interaction with WRN, acts as a negative regulator of telomerase by interacting with TERT, and regulates PER2 nuclear localization and circadian function. Isoform PML-6 inhibits specifically the activity of the tetrameric form of PKM. The nuclear isoforms (isoform PML-1, isoform PML-2, isoform PML-3, isoform PML-4 and isoform PML-5) in concert with SATB1 are involved in local chromatin-loop remodeling and gene expression regulation at the MHC-I locus. Isoform PML-2 is required for efficient IFN-gamma induced MHC II gene transcription via regulation of CIITA. Cytoplasmic PML is involved in the regulation of the TGF-beta signaling pathway. PML also regulates transcription activity of ELF4 and can act as an important mediator for TNF-alpha- and IFN-alpha-mediated inhibition of endothelial cell network formation and migration.; Exhibits antiviral activity against both DNA and RNA viruses. The antiviral activity can involve one or several isoform(s) and can be enhanced by the permanent PML-NB-associated protein DAXX or by the recruitment of p53/TP53 within these structures. Isoform PML-4 restricts varicella zoster virus (VZV) via sequestration of virion capsids in PML-NBs thereby preventing their nuclear egress and inhibiting formation of infectious virus particles. The sumoylated isoform PML-4 restricts rabies virus by inhibiting viral mRNA and protein synthesis. The cytoplasmic isoform PML-14 can restrict herpes simplex virus-1 (HHV-1) replication by sequestering the viral E3 ubiquitin-protein ligase ICP0 in the cytoplasm. Isoform PML-6 shows restriction activity towards human cytomegalovirus (HHV-5) and influenza A virus strains PR8(H1N1) and ST364(H3N2). Sumoylated isoform PML-4 and isoform PML-12 show antiviral activity against encephalomyocarditis virus (EMCV) by promoting nuclear sequestration of viral polymerase (P3D-POL) within PML NBs. Isoform PML-3 exhibits antiviral activity against poliovirus by inducing apoptosis in infected cells through the recruitment and the activation of p53/TP53 in the PML-NBs. Isoform PML-3 represses human foamy virus (HFV) transcription by complexing the HFV transactivator, bel1/tas, preventing its binding to viral DNA. PML may positively regulate infectious hepatitis C viral (HCV) production and isoform PML-2 may enhance adenovirus transcription. Functions as an E3 SUMO-protein ligase that sumoylates (HHV-5) immediate early protein IE1, thereby participating in the antiviral response (PubMed:20972456, PubMed:28250117). Isoforms PML-3 and PML-6 display the highest levels of sumoylation activity (PubMed:20972456, PubMed:28250117). {ECO:0000269|PubMed:20972456, ECO:0000269|PubMed:28250117}.</t>
  </si>
  <si>
    <t>contig_0018533</t>
  </si>
  <si>
    <t>Protein PML</t>
  </si>
  <si>
    <t>PML</t>
  </si>
  <si>
    <t>Q02977</t>
  </si>
  <si>
    <t>May participate in signaling pathways.</t>
  </si>
  <si>
    <t>contig_0001541</t>
  </si>
  <si>
    <t>Proto-oncogene tyrosine-protein kinase Yrk</t>
  </si>
  <si>
    <t>YRK</t>
  </si>
  <si>
    <t>Q99MQ3</t>
  </si>
  <si>
    <t>Serine/threonine-protein kinase which protects against mitochondrial dysfunction during cellular stress by phosphorylating mitochondrial proteins such as PRKN and DNM1L, to coordinate mitochondrial quality control mechanisms that remove and replace dysfunctional mitochondrial components (PubMed:24652937, PubMed:24784582, PubMed:25474007, PubMed:32484300). Depending on the severity of mitochondrial damage and/or dysfunction, activity ranges from preventing apoptosis and stimulating mitochondrial biogenesis to regulating mitochondrial dynamics and eliminating severely damaged mitochondria via mitophagy (By similarity). Mediates the translocation and activation of PRKN at the outer membrane (OMM) of dysfunctional/depolarized mitochondria (PubMed:24652937, PubMed:24784582, PubMed:25474007, PubMed:32484300). At the OMM of damaged mitochondria, phosphorylates pre-existing polyubiquitin chains at 'Ser-65', the PINK1-phosphorylated polyubiquitin then recruits PRKN from the cytosol to the OMM where PRKN is fully activated by phosphorylation at 'Ser-65' by PINK1 (PubMed:24652937, PubMed:24784582, PubMed:25474007, PubMed:32484300). In damaged mitochondria, mediates the decision between mitophagy or preventing apoptosis by promoting PRKN-dependent poly- or monoubiquitination of VDAC1; polyubiquitination of VDAC1 by PRKN promotes mitophagy, while monoubiquitination of VDAC1 by PRKN decreases mitochondrial calcium influx which ultimately inhibits apoptosis (By similarity). When cellular stress results in irreversible mitochondrial damage, functions with PRKN to promote clearance of damaged mitochondria via selective autophagy (mitophagy) (PubMed:24784582, PubMed:25474007). The PINK1-PRKN pathway also promotes fission of damaged mitochondria by phosphorylating and thus promoting the PRKN-dependent degradation of mitochondrial proteins involved in fission such as MFN2 (By similarity). This prevents the refusion of unhealthy mitochondria with the mitochondrial network or initiates mitochondrial fragmentation facilitating their later engulfment by autophagosomes (By similarity). Also promotes mitochondrial fission independently of PRKN and ATG7-mediated mitophagy, via the phosphorylation and activation of DNM1L (PubMed:32484300). Regulates motility of damaged mitochondria by promoting the ubiquitination and subsequent degradation of MIRO1 and MIRO2; in motor neurons, this likely inhibits mitochondrial intracellular anterograde transport along the axons which probably increases the chance of the mitochondria undergoing mitophagy in the soma (By similarity). Required for ubiquinone reduction by mitochondrial complex I by mediating phosphorylation of complex I subunit NDUFA10 (PubMed:24652937). {ECO:0000250|UniProtKB:Q9BXM7, ECO:0000269|PubMed:24652937, ECO:0000269|PubMed:24784582, ECO:0000269|PubMed:25474007, ECO:0000269|PubMed:32484300}.</t>
  </si>
  <si>
    <t>contig_0003161</t>
  </si>
  <si>
    <t>Serine/threonine-protein kinase PINK1, mitochondrial</t>
  </si>
  <si>
    <t>Pink1</t>
  </si>
  <si>
    <t>Q09499</t>
  </si>
  <si>
    <t>Senses unfolded proteins in the lumen of the endoplasmic reticulum via its N-terminal domain which leads to enzyme auto-activation. The active endoribonuclease domain splices xbp-1 precursor mRNA to produce the mature form which then induces transcription of UPR target genes. Unfolded protein response (UPR) transcriptional activation by ire-1, as well as translational attenuation by pek-1 in a complementary pathway, maintains ER homeostasis (PubMed:11779465). Regulates the transcriptional up-regulation of nucleoside-diphosphatase apy-1 upon ER stress (PubMed:18216284). By activating the UPR pathway during non-lethal hypoxia pre-conditioning, confers adaptive protection to subsequent exposure to hypoxia (PubMed:20733002). ire-1 and pek-1 are redundant genes that control a pathway essential for larval development and survival (PubMed:11779465). Plays a role in the nuclear retention of unspliced mRNAs (PubMed:23149939). {ECO:0000269|PubMed:11779465, ECO:0000269|PubMed:18216284, ECO:0000269|PubMed:20733002, ECO:0000269|PubMed:23149939}.</t>
  </si>
  <si>
    <t>contig_0007727</t>
  </si>
  <si>
    <t>Serine/threonine-protein kinase/endoribonuclease ire-1</t>
  </si>
  <si>
    <t>ire-1</t>
  </si>
  <si>
    <t>Q62771</t>
  </si>
  <si>
    <t>Carries out a dual signal transduction and activation of transcription. Mediates cellular responses to the cytokine KITLG/SCF and other growth factors. May mediate cellular responses to activated FGFR1, FGFR2, FGFR3 and FGFR4. Binds to the GAS element and activates PRL-induced transcription. Regulates the expression of milk proteins during lactation. {ECO:0000269|PubMed:19088846}.</t>
  </si>
  <si>
    <t>contig_0002077</t>
  </si>
  <si>
    <t>Stat5a</t>
  </si>
  <si>
    <t>A8E5V9</t>
  </si>
  <si>
    <t>Sensor of cytosolic DNA from bacteria and viruses that promotes autophagy. Acts by recognizing and binding cyclic GMP-AMP (cGAMP), a messenger produced by CGAS in response to DNA in the cytosol (PubMed:26300263, PubMed:30842662). Following cGAMP-binding, promotes the formation of autophagosomes, leading to target cytosolic DNA for degradation by the lysosome (PubMed:30842662). Exhibits guanine base-specific ligand recognition. Binds 3'-3'linked cGAMP, 2'-3' linked cGAMP and 3'-3' linked c-di-GMP with much greater affinity as compared to 3'-3' linked c-di-AMP (PubMed:26300263). Lacks the C-terminal tail (CTT) found in other vertebrate orthologs which is essential for interferon signaling (PubMed:26300263). {ECO:0000269|PubMed:26300263, ECO:0000269|PubMed:30842662}.</t>
  </si>
  <si>
    <t>contig_0000624</t>
  </si>
  <si>
    <t>Stimulator of interferon genes protein</t>
  </si>
  <si>
    <t>sting1</t>
  </si>
  <si>
    <t>Q8TAQ2</t>
  </si>
  <si>
    <t>Involved in transcriptional activation and repression of select genes by chromatin remodeling (alteration of DNA-nucleosome topology). Component of SWI/SNF chromatin remodeling complexes that carry out key enzymatic activities, changing chromatin structure by altering DNA-histone contacts within a nucleosome in an ATP-dependent manner (PubMed:11018012). Can stimulate the ATPase activity of the catalytic subunit of these complexes (PubMed:10078207). May be required for CoREST dependent repression of neuronal specific gene promoters in non-neuronal cells (PubMed:12192000). Belongs to the neural progenitors-specific chromatin remodeling complex (npBAF complex) and the neuron-specific chromatin remodeling complex (nBAF complex). During neural development a switch from a stem/progenitor to a postmitotic chromatin remodeling mechanism occurs as neurons exit the cell cycle and become committed to their adult state. The transition from proliferating neural stem/progenitor cells to postmitotic neurons requires a switch in subunit composition of the npBAF and nBAF complexes. As neural progenitors exit mitosis and differentiate into neurons, npBAF complexes which contain ACTL6A/BAF53A and PHF10/BAF45A, are exchanged for homologous alternative ACTL6B/BAF53B and DPF1/BAF45B or DPF3/BAF45C subunits in neuron-specific complexes (nBAF). The npBAF complex is essential for the self-renewal/proliferative capacity of the multipotent neural stem cells. The nBAF complex along with CREST plays a role regulating the activity of genes essential for dendrite growth (By similarity). Critical regulator of myeloid differentiation, controlling granulocytopoiesis and the expression of genes involved in neutrophil granule formation (By similarity). {ECO:0000250|UniProtKB:Q6PDG5, ECO:0000269|PubMed:10078207, ECO:0000269|PubMed:11018012, ECO:0000269|PubMed:12192000, ECO:0000303|PubMed:22952240, ECO:0000303|PubMed:26601204}.</t>
  </si>
  <si>
    <t>contig_0008353</t>
  </si>
  <si>
    <t>SWI/SNF complex subunit SMARCC2</t>
  </si>
  <si>
    <t>SMARCC2</t>
  </si>
  <si>
    <t>Q6DFM1</t>
  </si>
  <si>
    <t>Involved in chromatin-remodeling. Core component of the BAF (SWI/SNF) complex. This ATP-dependent chromatin-remodeling complex plays important roles in cell proliferation and differentiation, in cellular antiviral activities and inhibition of tumor formation. Belongs to the neural progenitors-specific chromatin remodeling complex (npBAF complex) and the neuron-specific chromatin remodeling complex (nBAF complex) and may play a role in neural development (By similarity). {ECO:0000250|UniProtKB:Q12824}.</t>
  </si>
  <si>
    <t>contig_0002911</t>
  </si>
  <si>
    <t>SWI/SNF-related matrix-associated actin-dependent</t>
  </si>
  <si>
    <t>smarcb1</t>
  </si>
  <si>
    <t>P35441</t>
  </si>
  <si>
    <t>Adhesive glycoprotein that mediates cell-to-cell and cell-to-matrix interactions. Binds heparin. May play a role in dentinogenesis and/or maintenance of dentin and dental pulp. Ligand for CD36 mediating antiangiogenic properties (By similarity). Plays a role in ER stress response, via its interaction with the activating transcription factor 6 alpha (ATF6) which produces adaptive ER stress response factors. {ECO:0000250, ECO:0000269|PubMed:22682248}.</t>
  </si>
  <si>
    <t>contig_0031681</t>
  </si>
  <si>
    <t>Thrombospondin-1</t>
  </si>
  <si>
    <t>Thbs1</t>
  </si>
  <si>
    <t>Q66JW3</t>
  </si>
  <si>
    <t>Transcriptional regulator with a major role in neural stem cell commitment and corticogenesis as well as in lymphoid cell development and lymphoid tissue organogenesis (PubMed:25527292, PubMed:20818394, PubMed:11850626, PubMed:18195075, PubMed:15078895, PubMed:25915732). Binds to GC-rich DNA sequences in the proximity of transcription start sites and may alter chromatin structure, modifying access of transcription factors to DNA (PubMed:25527292, PubMed:31207603, PubMed:31207604). During cortical development, controls the neural stem cell pool by inhibiting the switch from proliferative to differentiating progenitors. Beyond progenitor cells, promotes neurite outgrowth in newborn neurons migrating to reach the cortical plate. May activate or repress critical genes for neural stem cell fate such as SOX2, EOMES and ROBO2 (PubMed:25527292). Plays an essential role in the development of lymphoid tissue-inducer (LTi) cells, a subset necessary for the formation of secondary lymphoid organs: peripheral lymph nodes and Peyer's patches (PubMed:20818394). Acts as a developmental checkpoint and regulates thymocyte positive selection toward T cell lineage commitment (PubMed:11850626, PubMed:18195075). Required for the development of various T cell subsets, including CD4-positive helper T cells, CD8-positive cytotoxic T cells, regulatory T cells and CD1D-dependent natural killer T (NKT) cells (PubMed:18195075, PubMed:15078895). Required for the differentiation of common lymphoid progenitors (CMP) to innate lymphoid cells (ILC). May regulate the NOTCH-mediated gene program, promoting differentiation of the ILC lineage (PubMed:25915732). Required at the progenitor phase of NK cell development in the bone marrow to specify NK cell lineage commitment (PubMed:20818394). Upon chronic antigen stimulation, diverts T cell development by promoting the generation of exhaustive T cells, while suppressing effector and memory T cell programming. May regulate the expression of genes encoding inhibitory receptors such as PDCD1 and induce the exhaustion program, to prevent the overstimulation of T cells and activation-induced cell death (PubMed:31207603, PubMed:31207604). {ECO:0000269|PubMed:11850626, ECO:0000269|PubMed:15078895, ECO:0000269|PubMed:18195075, ECO:0000269|PubMed:20818394, ECO:0000269|PubMed:25527292, ECO:0000269|PubMed:25915732, ECO:0000269|PubMed:31207603, ECO:0000269|PubMed:31207604}.</t>
  </si>
  <si>
    <t>contig_0010299</t>
  </si>
  <si>
    <t>Thymocyte selection-associated high mobility group box protein TOX</t>
  </si>
  <si>
    <t>Tox</t>
  </si>
  <si>
    <t>Q7YQM4</t>
  </si>
  <si>
    <t>Involved in transcriptional regulation and chromatin remodeling. Facilitates DNA replication in multiple cellular environments and is required for efficient replication of a subset of genomic loci. Binds to DNA tandem repeat sequences in both telomeres and euchromatin and in vitro binds DNA quadruplex structures. May help stabilizing G-rich regions into regular chromatin structures by remodeling G4 DNA and incorporating H3.3-containing nucleosomes. Catalytic component of the chromatin remodeling complex ATRX:DAXX which has ATP-dependent DNA translocase activity and catalyzes the replication-independent deposition of histone H3.3 in pericentric DNA repeats outside S-phase and telomeres, and the in vitro remodeling of H3.3-containing nucleosomes. Its heterochromatin targeting is proposed to involve a combinatorial readout of histone H3 modifications (specifically methylation states of H3K9 and H3K4) and association with CBX5. Involved in maintaining telomere structural integrity in embryonic stem cells which probably implies recruitment of CBX5 to telomeres. May be involved in transcriptional regulation of telomeric repeat-containing RNA (TERRA). Acts as negative regulator of chromatin incorporation of transcriptionally repressive histone MACROH2A1, particularily at telomeres. Participates in the allele-specific gene expression at the imprinted IGF2/H19 gene locus. On the maternal allele, required for the chromatin occupancy of SMC1 and CTCTF within the H19 imprinting control region (ICR) and involved in esatblishment of histone tails modifications in the ICR. May be involved in brain development and facial morphogenesis. Binds to zinc-finger coding genes with atypical chromatin signatures and regulates its H3K9me3 levels. Forms a complex with ZNF274, TRIM28 and SETDB1 to facilitate the deposition and maintenance of H3K9me3 at the 3' exons of zinc-finger genes (By similarity). {ECO:0000250|UniProtKB:P46100}.</t>
  </si>
  <si>
    <t>contig_0005039</t>
  </si>
  <si>
    <t>Transcriptional regulator ATRX</t>
  </si>
  <si>
    <t>ATRX</t>
  </si>
  <si>
    <t>Q9EPK8</t>
  </si>
  <si>
    <t>Non-selective calcium permeant cation channel involved in osmotic sensitivity and mechanosensitivity (PubMed:11094154). Activation by exposure to hypotonicity within the physiological range exhibits an outward rectification (PubMed:12093812, PubMed:14691263, PubMed:16368742, PubMed:16571723). Also activated by heat, low pH, citrate and phorbol esters (PubMed:14691263). Increase of intracellular Ca(2+) potentiates currents. Channel activity seems to be regulated by a calmodulin-dependent mechanism with a negative feedback mechanism (By similarity). Acts as a regulator of intracellular Ca(2+) in synoviocytes (By similarity). Plays an obligatory role as a molecular component in the nonselective cation channel activation induced by 4-alpha-phorbol 12,13-didecanoate and hypotonic stimulation in synoviocytes and also regulates production of IL-8 (By similarity). Together with PKD2, forms mechano- and thermosensitive channels in cilium (PubMed:18695040). Promotes cell-cell junction formation in skin keratinocytes and plays an important role in the formation and/or maintenance of functional intercellular barriers (PubMed:20413591). Negatively regulates expression of PPARGC1A, UCP1, oxidative metabolism and respiration in adipocytes (PubMed:23021218). Regulates expression of chemokines and cytokines related to proinflammatory pathway in adipocytes (PubMed:23021218). Together with AQP5, controls regulatory volume decrease in salivary epithelial cells (PubMed:16571723). Required for normal development and maintenance of bone and cartilage (By similarity). In its inactive state, may sequester DDX3X at the plasma membrane. When activated, the interaction between both proteins is affected and DDX3X relocalizes to the nucleus (By similarity). {ECO:0000250|UniProtKB:Q9HBA0, ECO:0000269|PubMed:11094154, ECO:0000269|PubMed:12093812, ECO:0000269|PubMed:14691263, ECO:0000269|PubMed:16368742, ECO:0000269|PubMed:16571723, ECO:0000269|PubMed:18174177, ECO:0000269|PubMed:18695040, ECO:0000269|PubMed:20413591, ECO:0000269|PubMed:23021218}.</t>
  </si>
  <si>
    <t>contig_0009622</t>
  </si>
  <si>
    <t>Transient receptor potential cation channel subfamily V member 4</t>
  </si>
  <si>
    <t>Trpv4</t>
  </si>
  <si>
    <t>Q9UIG0</t>
  </si>
  <si>
    <t>Atypical tyrosine-protein kinase that plays a central role in chromatin remodeling and acts as a transcription regulator (PubMed:19092802). Involved in DNA damage response by phosphorylating 'Tyr-142' of histone H2AX (H2AXY142ph) (PubMed:19092802, PubMed:19234442). H2AXY142ph plays a central role in DNA repair and acts as a mark that distinguishes between apoptotic and repair responses to genotoxic stress (PubMed:19092802, PubMed:19234442). Regulatory subunit of the ATP-dependent WICH-1 and WICH-5 ISWI chromatin remodeling complexes, which form ordered nucleosome arrays on chromatin and facilitate access to DNA during DNA-templated processes such as DNA replication, transcription, and repair (PubMed:11980720, PubMed:28801535). Both complexes regulate the spacing of nucleosomes along the chromatin and have the ability to slide mononucleosomes to the center of a DNA template (PubMed:28801535). The WICH-1 ISWI chromatin remodeling complex has a lower ATP hydrolysis rate than the WICH-5 ISWI chromatin remodeling complex (PubMed:28801535). The WICH-5 ISWI chromatin-remodeling complex regulates the transcription of various genes, has a role in RNA polymerase I transcription (By similarity). Within the B-WICH complex has a role in RNA polymerase III transcription (PubMed:16603771). Mediates the recruitment of the WICH-5 ISWI chromatin remodeling complex to replication foci during DNA replication (PubMed:15543136). {ECO:0000250|UniProtKB:Q9Z277, ECO:0000269|PubMed:11980720, ECO:0000269|PubMed:15543136, ECO:0000269|PubMed:16603771, ECO:0000269|PubMed:19092802, ECO:0000269|PubMed:19234442, ECO:0000269|PubMed:28801535}.</t>
  </si>
  <si>
    <t>contig_0005079</t>
  </si>
  <si>
    <t>Tyrosine-protein kinase BAZ1B</t>
  </si>
  <si>
    <t>BAZ1B</t>
  </si>
  <si>
    <t>Q9GZZ6</t>
  </si>
  <si>
    <t>Ionotropic receptor with a probable role in the modulation of auditory stimuli. Agonist binding may induce an extensive change in conformation that affects all subunits and leads to opening of an ion-conducting channel across the plasma membrane. The channel is permeable to a range of divalent cations including calcium, the influx of which may activate a potassium current which hyperpolarizes the cell membrane. In the ear, this may lead to a reduction in basilar membrane motion, altering the activity of auditory nerve fibers and reducing the range of dynamic hearing. This may protect against acoustic trauma. {ECO:269|PubMed:11752216}.</t>
  </si>
  <si>
    <t>contig_0016979</t>
  </si>
  <si>
    <t>Neuronal acetylcholine receptor subunit alpha-10</t>
  </si>
  <si>
    <t>CHRNA10</t>
  </si>
  <si>
    <t>Q16566</t>
  </si>
  <si>
    <t>Calcium/calmodulin-dependent protein kinase that operates in the calcium-triggered CaMKK-CaMK4 signaling cascade and regulates, mainly by phosphorylation, the activity of several transcription activators, such as CREB1, MEF2D, JUN and RORA, which play pivotal roles in immune response, inflammation, and memory consolidation. In the thymus, regulates the CD4(+)/CD8(+) double positive thymocytes selection threshold during T-cell ontogeny. In CD4 memory T-cells, is required to link T-cell antigen receptor (TCR) signaling to the production of IL2, IFNG and IL4 (through the regulation of CREB and MEF2). Regulates the differentiation and survival phases of osteoclasts and dendritic cells (DCs). Mediates DCs survival by linking TLR4 and the regulation of temporal expression of BCL2. Phosphorylates the transcription activator CREB1 on 'Ser-133' in hippocampal neuron nuclei and contribute to memory consolidation and long term potentiation (LTP) in the hippocampus. Can activate the MAP kinases MAPK1/ERK2, MAPK8/JNK1 and MAPK14/p38 and stimulate transcription through the phosphorylation of ELK1 and ATF2. Can also phosphorylate in vitro CREBBP, PRM2, MEF2A and STMN1/OP18. {ECO:269|PubMed:161765, ECO:269|PubMed:179978, ECO:269|PubMed:18829949, ECO:269|PubMed:7961813, ECO:269|PubMed:865343, ECO:269|PubMed:8855261, ECO:269|PubMed:898227, ECO:269|PubMed:9154845}.</t>
  </si>
  <si>
    <t>contig_0031369</t>
  </si>
  <si>
    <t>Calcium/calmodulin-dependent protein kinase type IV</t>
  </si>
  <si>
    <t>CAMK4</t>
  </si>
  <si>
    <t>P11247</t>
  </si>
  <si>
    <t>Part of the host defense system of polymorphonuclear leukocytes. It is responsible for microbicidal activity against a wide range of organisms. In the stimulated PMN, MPO catalyzes the production of hypohalous acids, primarily hypochlorous acid in physiologic situations, and other toxic intermediates that greatly enhance PMN microbicidal activity (PubMed:115934). Mediates the proteolytic cleavage of alpha-1-microglobulin to form t-alpha-1-microglobulin, which potently inhibits oxidation of low density lipoprotein particles and limits vascular damage (By similarity). {ECO:25|UniProtKB:P5164, ECO:269|PubMed:115934}.</t>
  </si>
  <si>
    <t>contig_0018629</t>
  </si>
  <si>
    <t>Myeloperoxidase</t>
  </si>
  <si>
    <t>MPO</t>
  </si>
  <si>
    <t>CuZnSOD</t>
  </si>
  <si>
    <t>Q90023</t>
  </si>
  <si>
    <t>Destroys radicals which are normally produced within the cells and which are toxic to biological systems.</t>
  </si>
  <si>
    <t>contig_0020990</t>
  </si>
  <si>
    <t>Superoxide dismutase [Cu-Zn]</t>
  </si>
  <si>
    <t>BPI</t>
  </si>
  <si>
    <t>Mucin 17</t>
  </si>
  <si>
    <r>
      <t>Immune differentially expressed genes in</t>
    </r>
    <r>
      <rPr>
        <b/>
        <u/>
        <sz val="20"/>
        <color theme="1"/>
        <rFont val="Calibri"/>
        <family val="2"/>
        <scheme val="minor"/>
      </rPr>
      <t xml:space="preserve"> infected</t>
    </r>
    <r>
      <rPr>
        <b/>
        <sz val="20"/>
        <color theme="1"/>
        <rFont val="Calibri"/>
        <family val="2"/>
        <scheme val="minor"/>
      </rPr>
      <t xml:space="preserve"> larvae (Resistant vs Susceptible)</t>
    </r>
  </si>
  <si>
    <r>
      <t xml:space="preserve"> Immune differentially expressed genes in </t>
    </r>
    <r>
      <rPr>
        <b/>
        <u/>
        <sz val="20"/>
        <color theme="1"/>
        <rFont val="Calibri"/>
        <family val="2"/>
        <scheme val="minor"/>
      </rPr>
      <t>uninfected</t>
    </r>
    <r>
      <rPr>
        <b/>
        <sz val="20"/>
        <color theme="1"/>
        <rFont val="Calibri"/>
        <family val="2"/>
        <scheme val="minor"/>
      </rPr>
      <t xml:space="preserve"> larvae (Resistant vs Susceptible)</t>
    </r>
  </si>
  <si>
    <t>Func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sz val="11"/>
      <color indexed="8"/>
      <name val="Calibri"/>
      <family val="2"/>
      <scheme val="minor"/>
    </font>
    <font>
      <b/>
      <sz val="20"/>
      <color theme="1"/>
      <name val="Calibri"/>
      <family val="2"/>
      <scheme val="minor"/>
    </font>
    <font>
      <b/>
      <u/>
      <sz val="20"/>
      <color theme="1"/>
      <name val="Calibri"/>
      <family val="2"/>
      <scheme val="minor"/>
    </font>
  </fonts>
  <fills count="4">
    <fill>
      <patternFill patternType="none"/>
    </fill>
    <fill>
      <patternFill patternType="gray125"/>
    </fill>
    <fill>
      <patternFill patternType="solid">
        <fgColor rgb="FFFFFF00"/>
        <bgColor indexed="64"/>
      </patternFill>
    </fill>
    <fill>
      <patternFill patternType="solid">
        <fgColor rgb="FFFFC000"/>
        <bgColor indexed="64"/>
      </patternFill>
    </fill>
  </fills>
  <borders count="2">
    <border>
      <left/>
      <right/>
      <top/>
      <bottom/>
      <diagonal/>
    </border>
    <border>
      <left style="hair">
        <color auto="1"/>
      </left>
      <right style="hair">
        <color auto="1"/>
      </right>
      <top style="hair">
        <color auto="1"/>
      </top>
      <bottom style="hair">
        <color auto="1"/>
      </bottom>
      <diagonal/>
    </border>
  </borders>
  <cellStyleXfs count="2">
    <xf numFmtId="0" fontId="0" fillId="0" borderId="0"/>
    <xf numFmtId="0" fontId="1" fillId="0" borderId="0"/>
  </cellStyleXfs>
  <cellXfs count="6">
    <xf numFmtId="0" fontId="0" fillId="0" borderId="0" xfId="0"/>
    <xf numFmtId="0" fontId="0" fillId="0" borderId="1" xfId="0" applyBorder="1"/>
    <xf numFmtId="0" fontId="1" fillId="2" borderId="0" xfId="1" applyFill="1"/>
    <xf numFmtId="0" fontId="0" fillId="2" borderId="0" xfId="0" applyFill="1"/>
    <xf numFmtId="0" fontId="0" fillId="3" borderId="0" xfId="0" applyFill="1"/>
    <xf numFmtId="0" fontId="2" fillId="0" borderId="0" xfId="0" applyFont="1"/>
  </cellXfs>
  <cellStyles count="2">
    <cellStyle name="Normal" xfId="0" builtinId="0"/>
    <cellStyle name="Normal 2" xfId="1" xr:uid="{341F8A6A-B7A7-418A-A0BD-4AFF200B594F}"/>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Dropbox/Datos%20Heatmap%20(KM)%20con%20GO.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Cat En Comun"/>
      <sheetName val="GO Comunes (t0)"/>
      <sheetName val="GO Comunes (t8)"/>
      <sheetName val="Cat KB t0"/>
      <sheetName val="GO KB t0"/>
      <sheetName val="Cat KB t8"/>
      <sheetName val="GO KB t08"/>
    </sheetNames>
    <sheetDataSet>
      <sheetData sheetId="0">
        <row r="33">
          <cell r="A33" t="str">
            <v>Q90023</v>
          </cell>
          <cell r="B33" t="str">
            <v>Destroys radicals which are normally produced within the cells and which are toxic to biological systems.</v>
          </cell>
          <cell r="C33" t="str">
            <v>contig_0020990</v>
          </cell>
          <cell r="D33" t="str">
            <v>Superoxide dismutase [Cu-Zn]</v>
          </cell>
        </row>
      </sheetData>
      <sheetData sheetId="1"/>
      <sheetData sheetId="2"/>
      <sheetData sheetId="3"/>
      <sheetData sheetId="4"/>
      <sheetData sheetId="5"/>
      <sheetData sheetId="6"/>
    </sheetDataSet>
  </externalBook>
</externalLink>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7A8D16-EF1A-42C9-834D-A323E6A49FAE}">
  <dimension ref="A1:Q40"/>
  <sheetViews>
    <sheetView tabSelected="1" workbookViewId="0">
      <selection activeCell="B3" sqref="B3"/>
    </sheetView>
  </sheetViews>
  <sheetFormatPr baseColWidth="10" defaultRowHeight="14.4" x14ac:dyDescent="0.3"/>
  <cols>
    <col min="2" max="2" width="14" customWidth="1"/>
    <col min="3" max="3" width="14.44140625" bestFit="1" customWidth="1"/>
    <col min="4" max="4" width="50.44140625" bestFit="1" customWidth="1"/>
    <col min="5" max="5" width="12.6640625" bestFit="1" customWidth="1"/>
    <col min="6" max="6" width="10.6640625" bestFit="1" customWidth="1"/>
  </cols>
  <sheetData>
    <row r="1" spans="1:17" s="5" customFormat="1" ht="25.8" x14ac:dyDescent="0.5">
      <c r="A1" s="5" t="s">
        <v>483</v>
      </c>
    </row>
    <row r="2" spans="1:17" x14ac:dyDescent="0.3">
      <c r="D2" t="s">
        <v>0</v>
      </c>
      <c r="F2" t="s">
        <v>0</v>
      </c>
      <c r="G2" t="s">
        <v>1</v>
      </c>
      <c r="H2" t="s">
        <v>2</v>
      </c>
      <c r="I2" t="s">
        <v>3</v>
      </c>
      <c r="J2" t="s">
        <v>4</v>
      </c>
      <c r="K2" t="s">
        <v>5</v>
      </c>
      <c r="L2" t="s">
        <v>6</v>
      </c>
      <c r="M2" t="s">
        <v>7</v>
      </c>
      <c r="N2" t="s">
        <v>8</v>
      </c>
      <c r="O2" t="s">
        <v>9</v>
      </c>
      <c r="P2" t="s">
        <v>10</v>
      </c>
      <c r="Q2" t="s">
        <v>11</v>
      </c>
    </row>
    <row r="3" spans="1:17" x14ac:dyDescent="0.3">
      <c r="D3" t="s">
        <v>12</v>
      </c>
      <c r="F3" t="s">
        <v>12</v>
      </c>
      <c r="G3" t="s">
        <v>13</v>
      </c>
      <c r="H3" t="s">
        <v>13</v>
      </c>
      <c r="I3" t="s">
        <v>13</v>
      </c>
      <c r="J3" t="s">
        <v>13</v>
      </c>
      <c r="K3" t="s">
        <v>13</v>
      </c>
      <c r="L3" t="s">
        <v>14</v>
      </c>
      <c r="M3" t="s">
        <v>14</v>
      </c>
      <c r="N3" t="s">
        <v>14</v>
      </c>
      <c r="O3" t="s">
        <v>14</v>
      </c>
      <c r="P3" t="s">
        <v>14</v>
      </c>
      <c r="Q3" t="s">
        <v>14</v>
      </c>
    </row>
    <row r="4" spans="1:17" x14ac:dyDescent="0.3">
      <c r="A4" t="s">
        <v>15</v>
      </c>
      <c r="B4" t="s">
        <v>484</v>
      </c>
      <c r="C4" t="s">
        <v>16</v>
      </c>
      <c r="D4" t="s">
        <v>17</v>
      </c>
      <c r="E4" t="s">
        <v>185</v>
      </c>
      <c r="F4" t="s">
        <v>17</v>
      </c>
      <c r="G4" t="s">
        <v>18</v>
      </c>
      <c r="H4" t="s">
        <v>18</v>
      </c>
      <c r="I4" t="s">
        <v>19</v>
      </c>
      <c r="J4" t="s">
        <v>19</v>
      </c>
      <c r="K4" t="s">
        <v>19</v>
      </c>
      <c r="L4" t="s">
        <v>20</v>
      </c>
      <c r="M4" t="s">
        <v>20</v>
      </c>
      <c r="N4" t="s">
        <v>20</v>
      </c>
      <c r="O4" t="s">
        <v>21</v>
      </c>
      <c r="P4" t="s">
        <v>21</v>
      </c>
      <c r="Q4" t="s">
        <v>21</v>
      </c>
    </row>
    <row r="5" spans="1:17" x14ac:dyDescent="0.3">
      <c r="A5" t="s">
        <v>22</v>
      </c>
      <c r="B5" t="s">
        <v>23</v>
      </c>
      <c r="C5" t="s">
        <v>24</v>
      </c>
      <c r="D5" s="3" t="s">
        <v>25</v>
      </c>
      <c r="E5">
        <v>0.54158537923623351</v>
      </c>
      <c r="F5" s="2" t="s">
        <v>480</v>
      </c>
      <c r="G5">
        <v>9.7309536312032936</v>
      </c>
      <c r="H5">
        <v>10.050987561103989</v>
      </c>
      <c r="I5">
        <v>14.30686737626106</v>
      </c>
      <c r="J5">
        <v>11.079855372779393</v>
      </c>
      <c r="K5">
        <v>12.082509024270783</v>
      </c>
      <c r="L5">
        <v>16.389351250574954</v>
      </c>
      <c r="M5">
        <v>19.473628335967526</v>
      </c>
      <c r="N5">
        <v>17.010739952106128</v>
      </c>
      <c r="O5">
        <v>14.355043163507858</v>
      </c>
      <c r="P5">
        <v>16.125516523638307</v>
      </c>
      <c r="Q5">
        <v>15.502224229332871</v>
      </c>
    </row>
    <row r="6" spans="1:17" x14ac:dyDescent="0.3">
      <c r="A6" t="s">
        <v>26</v>
      </c>
      <c r="B6" t="s">
        <v>27</v>
      </c>
      <c r="C6" t="s">
        <v>28</v>
      </c>
      <c r="D6" s="3" t="s">
        <v>29</v>
      </c>
      <c r="E6">
        <v>-0.61220996714958187</v>
      </c>
      <c r="F6" s="2" t="s">
        <v>30</v>
      </c>
      <c r="G6">
        <v>25.756641573157545</v>
      </c>
      <c r="H6">
        <v>26.226039423207681</v>
      </c>
      <c r="I6">
        <v>15.243453120084471</v>
      </c>
      <c r="J6">
        <v>18.194180917108085</v>
      </c>
      <c r="K6">
        <v>16.758610859613206</v>
      </c>
      <c r="L6">
        <v>12.035036497632383</v>
      </c>
      <c r="M6">
        <v>11.148554165926347</v>
      </c>
      <c r="N6">
        <v>11.483983460666151</v>
      </c>
      <c r="O6">
        <v>14.708067432138586</v>
      </c>
      <c r="P6">
        <v>15.233277015905054</v>
      </c>
      <c r="Q6">
        <v>14.192477632518937</v>
      </c>
    </row>
    <row r="7" spans="1:17" hidden="1" x14ac:dyDescent="0.3">
      <c r="A7" t="s">
        <v>31</v>
      </c>
      <c r="B7" t="s">
        <v>32</v>
      </c>
      <c r="C7" t="s">
        <v>33</v>
      </c>
      <c r="D7" s="3" t="s">
        <v>34</v>
      </c>
      <c r="E7">
        <v>-0.34001164617810892</v>
      </c>
      <c r="F7" s="2" t="s">
        <v>35</v>
      </c>
      <c r="G7">
        <v>97.917092157712929</v>
      </c>
      <c r="H7">
        <v>97.799292190734889</v>
      </c>
      <c r="I7">
        <v>78.095667401911953</v>
      </c>
      <c r="J7">
        <v>80.164997467912386</v>
      </c>
      <c r="K7">
        <v>81.893004353320293</v>
      </c>
      <c r="L7">
        <v>75.051392020090631</v>
      </c>
      <c r="M7">
        <v>67.991231452630331</v>
      </c>
      <c r="N7">
        <v>71.994212966736171</v>
      </c>
      <c r="O7">
        <v>65.220690263392697</v>
      </c>
      <c r="P7">
        <v>63.961328558267581</v>
      </c>
      <c r="Q7">
        <v>63.426350466929151</v>
      </c>
    </row>
    <row r="8" spans="1:17" x14ac:dyDescent="0.3">
      <c r="A8" t="s">
        <v>36</v>
      </c>
      <c r="B8" t="s">
        <v>37</v>
      </c>
      <c r="C8" t="s">
        <v>38</v>
      </c>
      <c r="D8" s="3" t="s">
        <v>39</v>
      </c>
      <c r="E8">
        <v>0.84644566157242951</v>
      </c>
      <c r="F8" s="2" t="s">
        <v>40</v>
      </c>
      <c r="G8">
        <v>6.7057813929008097</v>
      </c>
      <c r="H8">
        <v>8.4602702490627166</v>
      </c>
      <c r="I8">
        <v>8.1136978364210872</v>
      </c>
      <c r="J8">
        <v>7.9619198200808157</v>
      </c>
      <c r="K8">
        <v>10.382154115703921</v>
      </c>
      <c r="L8">
        <v>13.727014779417768</v>
      </c>
      <c r="M8">
        <v>12.411938091451002</v>
      </c>
      <c r="N8">
        <v>19.118222238736866</v>
      </c>
      <c r="O8">
        <v>13.796524996194483</v>
      </c>
      <c r="P8">
        <v>17.694735148902751</v>
      </c>
      <c r="Q8">
        <v>12.133432551559645</v>
      </c>
    </row>
    <row r="9" spans="1:17" hidden="1" x14ac:dyDescent="0.3">
      <c r="A9" t="s">
        <v>41</v>
      </c>
      <c r="B9" t="s">
        <v>42</v>
      </c>
      <c r="C9" t="s">
        <v>43</v>
      </c>
      <c r="D9" s="3" t="s">
        <v>44</v>
      </c>
      <c r="E9">
        <v>0.571872797567889</v>
      </c>
      <c r="F9" s="2" t="s">
        <v>45</v>
      </c>
      <c r="G9">
        <v>35.981664914227601</v>
      </c>
      <c r="H9">
        <v>42.078188048427727</v>
      </c>
      <c r="I9">
        <v>44.798840580036831</v>
      </c>
      <c r="J9">
        <v>44.481606038017944</v>
      </c>
      <c r="K9">
        <v>49.302513048496728</v>
      </c>
      <c r="L9">
        <v>67.727344008267721</v>
      </c>
      <c r="M9">
        <v>60.356376459543519</v>
      </c>
      <c r="N9">
        <v>61.010920859888195</v>
      </c>
      <c r="O9">
        <v>64.981551897920184</v>
      </c>
      <c r="P9">
        <v>62.789072035684519</v>
      </c>
      <c r="Q9">
        <v>64.898913201327261</v>
      </c>
    </row>
    <row r="10" spans="1:17" x14ac:dyDescent="0.3">
      <c r="A10" t="s">
        <v>46</v>
      </c>
      <c r="B10" t="s">
        <v>47</v>
      </c>
      <c r="C10" t="s">
        <v>48</v>
      </c>
      <c r="D10" s="3" t="s">
        <v>49</v>
      </c>
      <c r="E10">
        <v>-0.93961253778588893</v>
      </c>
      <c r="F10" s="2" t="s">
        <v>50</v>
      </c>
      <c r="G10">
        <v>27.745566456430335</v>
      </c>
      <c r="H10">
        <v>25.324865954572687</v>
      </c>
      <c r="I10">
        <v>24.184870713972675</v>
      </c>
      <c r="J10">
        <v>25.572935444439693</v>
      </c>
      <c r="K10">
        <v>18.670566244144059</v>
      </c>
      <c r="L10">
        <v>11.573592621758054</v>
      </c>
      <c r="M10">
        <v>12.015161722486452</v>
      </c>
      <c r="N10">
        <v>5.7568056076428489</v>
      </c>
      <c r="O10">
        <v>16.080687765776332</v>
      </c>
      <c r="P10">
        <v>11.682507489894379</v>
      </c>
      <c r="Q10">
        <v>17.643786655744346</v>
      </c>
    </row>
    <row r="11" spans="1:17" x14ac:dyDescent="0.3">
      <c r="A11" t="s">
        <v>51</v>
      </c>
      <c r="B11" t="s">
        <v>52</v>
      </c>
      <c r="C11" t="s">
        <v>53</v>
      </c>
      <c r="D11" s="3" t="s">
        <v>54</v>
      </c>
      <c r="E11">
        <v>0.59679229921712573</v>
      </c>
      <c r="F11" s="2" t="s">
        <v>55</v>
      </c>
      <c r="G11">
        <v>8.4117238973609112</v>
      </c>
      <c r="H11">
        <v>8.9235702834598456</v>
      </c>
      <c r="I11">
        <v>6.0093925993702566</v>
      </c>
      <c r="J11">
        <v>4.0596886294171028</v>
      </c>
      <c r="K11">
        <v>6.1280764881785217</v>
      </c>
      <c r="L11">
        <v>9.9054493972604849</v>
      </c>
      <c r="M11">
        <v>11.075225433778241</v>
      </c>
      <c r="N11">
        <v>9.0064476626782817</v>
      </c>
      <c r="O11">
        <v>9.8585166972922185</v>
      </c>
      <c r="P11">
        <v>8.6300604331643438</v>
      </c>
      <c r="Q11">
        <v>11.887605233190348</v>
      </c>
    </row>
    <row r="12" spans="1:17" x14ac:dyDescent="0.3">
      <c r="A12" t="s">
        <v>56</v>
      </c>
      <c r="B12" t="s">
        <v>57</v>
      </c>
      <c r="C12" t="s">
        <v>58</v>
      </c>
      <c r="D12" s="3" t="s">
        <v>59</v>
      </c>
      <c r="E12">
        <v>0.35589521544501024</v>
      </c>
      <c r="F12" s="2" t="s">
        <v>60</v>
      </c>
      <c r="G12">
        <v>100.47219591052804</v>
      </c>
      <c r="H12">
        <v>96.110311030047328</v>
      </c>
      <c r="I12">
        <v>119.44991041737015</v>
      </c>
      <c r="J12">
        <v>119.27949496238575</v>
      </c>
      <c r="K12">
        <v>120.71888055746984</v>
      </c>
      <c r="L12">
        <v>156.11039668803903</v>
      </c>
      <c r="M12">
        <v>142.11433715885525</v>
      </c>
      <c r="N12">
        <v>142.24757862314954</v>
      </c>
      <c r="O12">
        <v>135.71587426268559</v>
      </c>
      <c r="P12">
        <v>137.30626344923738</v>
      </c>
      <c r="Q12">
        <v>130.67344666013273</v>
      </c>
    </row>
    <row r="13" spans="1:17" x14ac:dyDescent="0.3">
      <c r="A13" t="s">
        <v>61</v>
      </c>
      <c r="B13" t="s">
        <v>62</v>
      </c>
      <c r="C13" t="s">
        <v>63</v>
      </c>
      <c r="D13" s="3" t="s">
        <v>64</v>
      </c>
      <c r="E13">
        <v>-1.3526137365459832</v>
      </c>
      <c r="F13" s="2" t="s">
        <v>65</v>
      </c>
      <c r="G13">
        <v>5.0723386141548223</v>
      </c>
      <c r="H13">
        <v>4.4206770997452338</v>
      </c>
      <c r="I13">
        <v>12.95000630974449</v>
      </c>
      <c r="J13">
        <v>12.497814878295385</v>
      </c>
      <c r="K13">
        <v>13.728327601446802</v>
      </c>
      <c r="L13">
        <v>3.0603378522550915</v>
      </c>
      <c r="M13">
        <v>2.7671510937737507</v>
      </c>
      <c r="N13">
        <v>2.9357459846788041</v>
      </c>
      <c r="O13">
        <v>3.9086603088101315</v>
      </c>
      <c r="P13">
        <v>5.0720299422909534</v>
      </c>
      <c r="Q13">
        <v>4.8448841452379723</v>
      </c>
    </row>
    <row r="14" spans="1:17" hidden="1" x14ac:dyDescent="0.3">
      <c r="A14" t="s">
        <v>66</v>
      </c>
      <c r="B14" t="s">
        <v>67</v>
      </c>
      <c r="C14" t="s">
        <v>68</v>
      </c>
      <c r="D14" s="3" t="s">
        <v>69</v>
      </c>
      <c r="E14">
        <v>-0.68265463313090891</v>
      </c>
      <c r="F14" s="2" t="s">
        <v>70</v>
      </c>
      <c r="G14">
        <v>105.33514146634495</v>
      </c>
      <c r="H14">
        <v>110.93674145494001</v>
      </c>
      <c r="I14">
        <v>64.703886401522183</v>
      </c>
      <c r="J14">
        <v>73.969123806943557</v>
      </c>
      <c r="K14">
        <v>75.417653713680849</v>
      </c>
      <c r="L14">
        <v>50.697515223208164</v>
      </c>
      <c r="M14">
        <v>43.611807170442347</v>
      </c>
      <c r="N14">
        <v>47.518699028197879</v>
      </c>
      <c r="O14">
        <v>57.27154481241422</v>
      </c>
      <c r="P14">
        <v>58.101003916408047</v>
      </c>
      <c r="Q14">
        <v>59.061444818139087</v>
      </c>
    </row>
    <row r="15" spans="1:17" hidden="1" x14ac:dyDescent="0.3">
      <c r="A15" t="s">
        <v>71</v>
      </c>
      <c r="B15" t="s">
        <v>72</v>
      </c>
      <c r="C15" t="s">
        <v>73</v>
      </c>
      <c r="D15" s="3" t="s">
        <v>74</v>
      </c>
      <c r="E15">
        <v>0.48201673233075465</v>
      </c>
      <c r="F15" s="2" t="s">
        <v>75</v>
      </c>
      <c r="G15">
        <v>24.689736085806583</v>
      </c>
      <c r="H15">
        <v>22.980255350405528</v>
      </c>
      <c r="I15">
        <v>22.937822565861619</v>
      </c>
      <c r="J15">
        <v>21.454465180639374</v>
      </c>
      <c r="K15">
        <v>16.917986903379052</v>
      </c>
      <c r="L15">
        <v>28.108527977837511</v>
      </c>
      <c r="M15">
        <v>27.313938266178582</v>
      </c>
      <c r="N15">
        <v>31.443705468802854</v>
      </c>
      <c r="O15">
        <v>29.851099662050256</v>
      </c>
      <c r="P15">
        <v>34.020928523769008</v>
      </c>
      <c r="Q15">
        <v>29.266066080684805</v>
      </c>
    </row>
    <row r="16" spans="1:17" x14ac:dyDescent="0.3">
      <c r="A16" t="s">
        <v>76</v>
      </c>
      <c r="B16" t="s">
        <v>77</v>
      </c>
      <c r="C16" t="s">
        <v>78</v>
      </c>
      <c r="D16" s="3" t="s">
        <v>79</v>
      </c>
      <c r="E16">
        <v>0.43894571756224127</v>
      </c>
      <c r="F16" s="2" t="s">
        <v>80</v>
      </c>
      <c r="G16">
        <v>224.80510303930157</v>
      </c>
      <c r="H16">
        <v>241.29126125630313</v>
      </c>
      <c r="I16">
        <v>345.10365974604349</v>
      </c>
      <c r="J16">
        <v>337.10337002701726</v>
      </c>
      <c r="K16">
        <v>339.31893806364235</v>
      </c>
      <c r="L16">
        <v>425.18879165121677</v>
      </c>
      <c r="M16">
        <v>398.91706748497137</v>
      </c>
      <c r="N16">
        <v>432.87899861542996</v>
      </c>
      <c r="O16">
        <v>376.00694891181206</v>
      </c>
      <c r="P16">
        <v>386.60086235986034</v>
      </c>
      <c r="Q16">
        <v>377.1416279817135</v>
      </c>
    </row>
    <row r="17" spans="1:17" hidden="1" x14ac:dyDescent="0.3">
      <c r="A17" t="s">
        <v>81</v>
      </c>
      <c r="B17" t="s">
        <v>82</v>
      </c>
      <c r="C17" t="s">
        <v>83</v>
      </c>
      <c r="D17" s="3" t="s">
        <v>84</v>
      </c>
      <c r="E17">
        <v>1.1388218954932554</v>
      </c>
      <c r="F17" s="2" t="s">
        <v>85</v>
      </c>
      <c r="G17">
        <v>3.0520039609050422</v>
      </c>
      <c r="H17">
        <v>1.3923773120728666</v>
      </c>
      <c r="I17">
        <v>11.653867605761665</v>
      </c>
      <c r="J17">
        <v>6.2120752408030864</v>
      </c>
      <c r="K17">
        <v>7.811098451917502</v>
      </c>
      <c r="L17">
        <v>13.655424128175829</v>
      </c>
      <c r="M17">
        <v>16.220839220918446</v>
      </c>
      <c r="N17">
        <v>10.388264366837916</v>
      </c>
      <c r="O17">
        <v>11.640539716940502</v>
      </c>
      <c r="P17">
        <v>15.580881530020845</v>
      </c>
      <c r="Q17">
        <v>11.444921125046092</v>
      </c>
    </row>
    <row r="18" spans="1:17" x14ac:dyDescent="0.3">
      <c r="A18" t="s">
        <v>86</v>
      </c>
      <c r="B18" t="s">
        <v>87</v>
      </c>
      <c r="C18" t="s">
        <v>88</v>
      </c>
      <c r="D18" s="3" t="s">
        <v>89</v>
      </c>
      <c r="E18">
        <v>0.58618441979778202</v>
      </c>
      <c r="F18" s="2" t="s">
        <v>90</v>
      </c>
      <c r="G18">
        <v>22.933137107365571</v>
      </c>
      <c r="H18">
        <v>20.177671217327138</v>
      </c>
      <c r="I18">
        <v>24.9037712751289</v>
      </c>
      <c r="J18">
        <v>21.374377127480756</v>
      </c>
      <c r="K18">
        <v>20.20502671590242</v>
      </c>
      <c r="L18">
        <v>28.238908819399832</v>
      </c>
      <c r="M18">
        <v>35.14925507037286</v>
      </c>
      <c r="N18">
        <v>36.455990770193907</v>
      </c>
      <c r="O18">
        <v>34.664920534865651</v>
      </c>
      <c r="P18">
        <v>31.703856950076382</v>
      </c>
      <c r="Q18">
        <v>28.438677204419822</v>
      </c>
    </row>
    <row r="19" spans="1:17" x14ac:dyDescent="0.3">
      <c r="A19" t="s">
        <v>91</v>
      </c>
      <c r="B19" t="s">
        <v>92</v>
      </c>
      <c r="C19" t="s">
        <v>93</v>
      </c>
      <c r="D19" s="3" t="s">
        <v>94</v>
      </c>
      <c r="E19">
        <v>2.0047810551251954</v>
      </c>
      <c r="F19" s="2" t="s">
        <v>95</v>
      </c>
      <c r="G19">
        <v>0.71751274221502115</v>
      </c>
      <c r="H19">
        <v>1.2729958802415975</v>
      </c>
      <c r="I19">
        <v>1.7757788929747651</v>
      </c>
      <c r="J19">
        <v>0.73021581851959794</v>
      </c>
      <c r="K19">
        <v>1.785345118603191</v>
      </c>
      <c r="L19">
        <v>7.4907707159809673</v>
      </c>
      <c r="M19">
        <v>5.1794594151175728</v>
      </c>
      <c r="N19">
        <v>6.1368991595735407</v>
      </c>
      <c r="O19">
        <v>3.7077055638921488</v>
      </c>
      <c r="P19">
        <v>5.5176788673541362</v>
      </c>
      <c r="Q19">
        <v>3.4878805994964028</v>
      </c>
    </row>
    <row r="20" spans="1:17" x14ac:dyDescent="0.3">
      <c r="A20" t="s">
        <v>96</v>
      </c>
      <c r="B20" t="s">
        <v>97</v>
      </c>
      <c r="C20" t="s">
        <v>98</v>
      </c>
      <c r="D20" s="3" t="s">
        <v>99</v>
      </c>
      <c r="E20">
        <v>1.9226637373357436</v>
      </c>
      <c r="F20" s="2" t="s">
        <v>100</v>
      </c>
      <c r="G20">
        <v>2.8603983310724383</v>
      </c>
      <c r="H20">
        <v>1.3049634897902653</v>
      </c>
      <c r="I20">
        <v>0.60679081455012163</v>
      </c>
      <c r="J20">
        <v>0.83172564082501288</v>
      </c>
      <c r="K20">
        <v>2.0335321081848003</v>
      </c>
      <c r="L20">
        <v>5.0188756577661975</v>
      </c>
      <c r="M20">
        <v>3.4035426649875733</v>
      </c>
      <c r="N20">
        <v>8.2382268987100282</v>
      </c>
      <c r="O20">
        <v>4.7510173313102309</v>
      </c>
      <c r="P20">
        <v>6.6543993092965215</v>
      </c>
      <c r="Q20">
        <v>6.3563886799790952</v>
      </c>
    </row>
    <row r="21" spans="1:17" hidden="1" x14ac:dyDescent="0.3">
      <c r="A21" t="s">
        <v>101</v>
      </c>
      <c r="B21" t="s">
        <v>102</v>
      </c>
      <c r="C21" t="s">
        <v>103</v>
      </c>
      <c r="D21" s="3" t="s">
        <v>104</v>
      </c>
      <c r="E21">
        <v>0.42016468042316019</v>
      </c>
      <c r="F21" s="2" t="s">
        <v>105</v>
      </c>
      <c r="G21">
        <v>48.883899398671687</v>
      </c>
      <c r="H21">
        <v>43.933650693739828</v>
      </c>
      <c r="I21">
        <v>40.732572022286128</v>
      </c>
      <c r="J21">
        <v>38.22440841227381</v>
      </c>
      <c r="K21">
        <v>46.587597229101995</v>
      </c>
      <c r="L21">
        <v>61.431329120897566</v>
      </c>
      <c r="M21">
        <v>63.930393360709694</v>
      </c>
      <c r="N21">
        <v>62.266029169658154</v>
      </c>
      <c r="O21">
        <v>55.267442090880614</v>
      </c>
      <c r="P21">
        <v>49.177499452299067</v>
      </c>
      <c r="Q21">
        <v>55.415978671534809</v>
      </c>
    </row>
    <row r="22" spans="1:17" x14ac:dyDescent="0.3">
      <c r="A22" t="s">
        <v>106</v>
      </c>
      <c r="B22" t="s">
        <v>107</v>
      </c>
      <c r="C22" t="s">
        <v>108</v>
      </c>
      <c r="D22" s="3" t="s">
        <v>109</v>
      </c>
      <c r="E22">
        <v>-3.2630899549569663</v>
      </c>
      <c r="F22" s="2" t="s">
        <v>110</v>
      </c>
      <c r="G22">
        <v>1.3605127145848857</v>
      </c>
      <c r="H22">
        <v>0.96551711421111197</v>
      </c>
      <c r="I22">
        <v>0.59860363479175893</v>
      </c>
      <c r="J22">
        <v>0.1538444076841223</v>
      </c>
      <c r="K22">
        <v>0.60182834787685546</v>
      </c>
      <c r="L22">
        <v>0.37133685191833515</v>
      </c>
      <c r="M22">
        <v>0</v>
      </c>
      <c r="N22">
        <v>0</v>
      </c>
      <c r="O22">
        <v>0</v>
      </c>
      <c r="P22">
        <v>0</v>
      </c>
      <c r="Q22">
        <v>7.3483881243537358E-2</v>
      </c>
    </row>
    <row r="23" spans="1:17" x14ac:dyDescent="0.3">
      <c r="A23" t="s">
        <v>111</v>
      </c>
      <c r="B23" t="s">
        <v>112</v>
      </c>
      <c r="C23" t="s">
        <v>113</v>
      </c>
      <c r="D23" s="3" t="s">
        <v>114</v>
      </c>
      <c r="E23">
        <v>1.283933720976727</v>
      </c>
      <c r="F23" s="2" t="s">
        <v>115</v>
      </c>
      <c r="G23">
        <v>1.0035695843756351</v>
      </c>
      <c r="H23">
        <v>3.3829725319636283</v>
      </c>
      <c r="I23">
        <v>1.7386205240689057</v>
      </c>
      <c r="J23">
        <v>2.0426742059909455</v>
      </c>
      <c r="K23">
        <v>3.7456855186553732</v>
      </c>
      <c r="L23">
        <v>6.77935131525357</v>
      </c>
      <c r="M23">
        <v>8.0802901668409088</v>
      </c>
      <c r="N23">
        <v>3.9852188925644727</v>
      </c>
      <c r="O23">
        <v>3.6733371477804466</v>
      </c>
      <c r="P23">
        <v>6.3555539169186677</v>
      </c>
      <c r="Q23">
        <v>6.5858714623750911</v>
      </c>
    </row>
    <row r="24" spans="1:17" x14ac:dyDescent="0.3">
      <c r="A24" t="s">
        <v>116</v>
      </c>
      <c r="B24" t="s">
        <v>117</v>
      </c>
      <c r="C24" t="s">
        <v>118</v>
      </c>
      <c r="D24" s="3" t="s">
        <v>119</v>
      </c>
      <c r="E24">
        <v>-2.9776416253969753</v>
      </c>
      <c r="F24" s="2" t="s">
        <v>120</v>
      </c>
      <c r="G24">
        <v>10.222596387138097</v>
      </c>
      <c r="H24">
        <v>7.8749046472095001</v>
      </c>
      <c r="I24">
        <v>6.0562689355034509</v>
      </c>
      <c r="J24">
        <v>6.0373109757165553</v>
      </c>
      <c r="K24">
        <v>6.2997652156431831</v>
      </c>
      <c r="L24">
        <v>0.91077248334957384</v>
      </c>
      <c r="M24">
        <v>0.97057546584683996</v>
      </c>
      <c r="N24">
        <v>1.0354883492421558</v>
      </c>
      <c r="O24">
        <v>1.0948119195868471</v>
      </c>
      <c r="P24">
        <v>0.958388905663492</v>
      </c>
      <c r="Q24">
        <v>0.48920343446784581</v>
      </c>
    </row>
    <row r="25" spans="1:17" x14ac:dyDescent="0.3">
      <c r="A25" t="s">
        <v>121</v>
      </c>
      <c r="B25" t="s">
        <v>122</v>
      </c>
      <c r="C25" t="s">
        <v>123</v>
      </c>
      <c r="D25" s="3" t="s">
        <v>99</v>
      </c>
      <c r="E25">
        <v>0.91209092189490604</v>
      </c>
      <c r="F25" s="2" t="s">
        <v>124</v>
      </c>
      <c r="G25">
        <v>2.7666319063036844</v>
      </c>
      <c r="H25">
        <v>2.6867576839614924</v>
      </c>
      <c r="I25">
        <v>3.5316944873703946</v>
      </c>
      <c r="J25">
        <v>1.5559967944964588</v>
      </c>
      <c r="K25">
        <v>2.6086921963099359</v>
      </c>
      <c r="L25">
        <v>4.9182254668026859</v>
      </c>
      <c r="M25">
        <v>4.0427719947386214</v>
      </c>
      <c r="N25">
        <v>4.7148185457573728</v>
      </c>
      <c r="O25">
        <v>5.5806162763227016</v>
      </c>
      <c r="P25">
        <v>5.9940043492575867</v>
      </c>
      <c r="Q25">
        <v>3.9638553569220862</v>
      </c>
    </row>
    <row r="26" spans="1:17" x14ac:dyDescent="0.3">
      <c r="A26" t="s">
        <v>125</v>
      </c>
      <c r="B26" t="s">
        <v>126</v>
      </c>
      <c r="C26" t="s">
        <v>127</v>
      </c>
      <c r="D26" s="3" t="s">
        <v>128</v>
      </c>
      <c r="E26">
        <v>-2.3398947615315477</v>
      </c>
      <c r="F26" s="2" t="s">
        <v>129</v>
      </c>
      <c r="G26">
        <v>2.663628072253609</v>
      </c>
      <c r="H26">
        <v>3.8800914429763886</v>
      </c>
      <c r="I26">
        <v>0.69391975202398515</v>
      </c>
      <c r="J26">
        <v>0.99871055794449626</v>
      </c>
      <c r="K26">
        <v>1.8139106405008423</v>
      </c>
      <c r="L26">
        <v>0.68874416718883813</v>
      </c>
      <c r="M26">
        <v>1.0898318153939697</v>
      </c>
      <c r="N26">
        <v>0.34258733769927019</v>
      </c>
      <c r="O26">
        <v>0.12073810426007767</v>
      </c>
      <c r="P26">
        <v>0</v>
      </c>
      <c r="Q26">
        <v>0.13629564188801327</v>
      </c>
    </row>
    <row r="27" spans="1:17" x14ac:dyDescent="0.3">
      <c r="A27" t="s">
        <v>130</v>
      </c>
      <c r="B27" t="s">
        <v>131</v>
      </c>
      <c r="C27" t="s">
        <v>132</v>
      </c>
      <c r="D27" s="3" t="s">
        <v>133</v>
      </c>
      <c r="E27">
        <v>-0.58270255814263816</v>
      </c>
      <c r="F27" s="2" t="s">
        <v>134</v>
      </c>
      <c r="G27">
        <v>41.483973591181737</v>
      </c>
      <c r="H27">
        <v>48.900329399650985</v>
      </c>
      <c r="I27">
        <v>47.332180616450835</v>
      </c>
      <c r="J27">
        <v>46.511817761414207</v>
      </c>
      <c r="K27">
        <v>58.084329923445175</v>
      </c>
      <c r="L27">
        <v>25.044034628683644</v>
      </c>
      <c r="M27">
        <v>31.234156966758388</v>
      </c>
      <c r="N27">
        <v>23.625573539253296</v>
      </c>
      <c r="O27">
        <v>34.819341409879655</v>
      </c>
      <c r="P27">
        <v>36.894719078549905</v>
      </c>
      <c r="Q27">
        <v>37.938775317207408</v>
      </c>
    </row>
    <row r="28" spans="1:17" x14ac:dyDescent="0.3">
      <c r="A28" t="s">
        <v>135</v>
      </c>
      <c r="B28" t="s">
        <v>136</v>
      </c>
      <c r="C28" t="s">
        <v>137</v>
      </c>
      <c r="D28" s="3" t="s">
        <v>138</v>
      </c>
      <c r="E28">
        <v>2.3243461987894305</v>
      </c>
      <c r="F28" s="2" t="s">
        <v>139</v>
      </c>
      <c r="G28">
        <v>0</v>
      </c>
      <c r="H28">
        <v>1.0088641297390506</v>
      </c>
      <c r="I28">
        <v>1.7591569376583087</v>
      </c>
      <c r="J28">
        <v>0</v>
      </c>
      <c r="K28">
        <v>0.70745344793324572</v>
      </c>
      <c r="L28">
        <v>3.4920726105518316</v>
      </c>
      <c r="M28">
        <v>5.9203589258364184</v>
      </c>
      <c r="N28">
        <v>4.342468204066412</v>
      </c>
      <c r="O28">
        <v>2.4486667010624177</v>
      </c>
      <c r="P28">
        <v>2.5722500363548702</v>
      </c>
      <c r="Q28">
        <v>4.1462792774044601</v>
      </c>
    </row>
    <row r="29" spans="1:17" x14ac:dyDescent="0.3">
      <c r="A29" t="s">
        <v>140</v>
      </c>
      <c r="B29" t="s">
        <v>141</v>
      </c>
      <c r="C29" t="s">
        <v>142</v>
      </c>
      <c r="D29" s="3" t="s">
        <v>143</v>
      </c>
      <c r="E29">
        <v>0.60793381624687404</v>
      </c>
      <c r="F29" s="2" t="s">
        <v>144</v>
      </c>
      <c r="G29">
        <v>23.365158528540427</v>
      </c>
      <c r="H29">
        <v>25.867276286509259</v>
      </c>
      <c r="I29">
        <v>30.995082257071335</v>
      </c>
      <c r="J29">
        <v>18.78527001847981</v>
      </c>
      <c r="K29">
        <v>18.83676434366259</v>
      </c>
      <c r="L29">
        <v>28.123720160210894</v>
      </c>
      <c r="M29">
        <v>39.182048601068907</v>
      </c>
      <c r="N29">
        <v>35.400691562257911</v>
      </c>
      <c r="O29">
        <v>37.831272668157673</v>
      </c>
      <c r="P29">
        <v>33.399017843839552</v>
      </c>
      <c r="Q29">
        <v>38.844257938083778</v>
      </c>
    </row>
    <row r="30" spans="1:17" x14ac:dyDescent="0.3">
      <c r="A30" t="s">
        <v>145</v>
      </c>
      <c r="B30" t="s">
        <v>146</v>
      </c>
      <c r="C30" t="s">
        <v>147</v>
      </c>
      <c r="D30" s="3" t="s">
        <v>148</v>
      </c>
      <c r="E30">
        <v>-1.5920285898247697</v>
      </c>
      <c r="F30" s="2" t="s">
        <v>149</v>
      </c>
      <c r="G30">
        <v>2.2813620451686472</v>
      </c>
      <c r="H30">
        <v>2.5441705932725487</v>
      </c>
      <c r="I30">
        <v>30.327966272292915</v>
      </c>
      <c r="J30">
        <v>29.85109730214236</v>
      </c>
      <c r="K30">
        <v>23.355072624474364</v>
      </c>
      <c r="L30">
        <v>7.2052099035313004</v>
      </c>
      <c r="M30">
        <v>9.7724036174965097</v>
      </c>
      <c r="N30">
        <v>8.7607276986759004</v>
      </c>
      <c r="O30">
        <v>1.1227434587846994</v>
      </c>
      <c r="P30">
        <v>2.6536678218403513</v>
      </c>
      <c r="Q30">
        <v>5.7033584051851047</v>
      </c>
    </row>
    <row r="31" spans="1:17" x14ac:dyDescent="0.3">
      <c r="A31" t="s">
        <v>150</v>
      </c>
      <c r="B31" t="s">
        <v>151</v>
      </c>
      <c r="C31" t="s">
        <v>152</v>
      </c>
      <c r="D31" s="3" t="s">
        <v>153</v>
      </c>
      <c r="E31">
        <v>0.6713695359982893</v>
      </c>
      <c r="F31" s="2" t="s">
        <v>154</v>
      </c>
      <c r="G31">
        <v>83.983795561727604</v>
      </c>
      <c r="H31">
        <v>81.317836833522577</v>
      </c>
      <c r="I31">
        <v>88.694854871573185</v>
      </c>
      <c r="J31">
        <v>88.238952547601414</v>
      </c>
      <c r="K31">
        <v>81.050671343274573</v>
      </c>
      <c r="L31">
        <v>130.92242786278499</v>
      </c>
      <c r="M31">
        <v>126.12072874308677</v>
      </c>
      <c r="N31">
        <v>127.75120172134632</v>
      </c>
      <c r="O31">
        <v>148.32090438441816</v>
      </c>
      <c r="P31">
        <v>147.96244467518093</v>
      </c>
      <c r="Q31">
        <v>115.53344196234856</v>
      </c>
    </row>
    <row r="32" spans="1:17" x14ac:dyDescent="0.3">
      <c r="A32" t="s">
        <v>155</v>
      </c>
      <c r="B32" t="s">
        <v>156</v>
      </c>
      <c r="C32" t="s">
        <v>157</v>
      </c>
      <c r="D32" s="3" t="s">
        <v>158</v>
      </c>
      <c r="E32">
        <v>-1.9476945191405406</v>
      </c>
      <c r="F32" s="2" t="s">
        <v>159</v>
      </c>
      <c r="G32">
        <v>105.89553343468027</v>
      </c>
      <c r="H32">
        <v>111.17089040602841</v>
      </c>
      <c r="I32">
        <v>155.57978748191348</v>
      </c>
      <c r="J32">
        <v>162.1703394885817</v>
      </c>
      <c r="K32">
        <v>155.24309238187263</v>
      </c>
      <c r="L32">
        <v>26.71687565635829</v>
      </c>
      <c r="M32">
        <v>28.651732589862078</v>
      </c>
      <c r="N32">
        <v>29.462891412978497</v>
      </c>
      <c r="O32">
        <v>38.920388160817041</v>
      </c>
      <c r="P32">
        <v>43.783227464664726</v>
      </c>
      <c r="Q32">
        <v>44.427234120232306</v>
      </c>
    </row>
    <row r="33" spans="1:17" hidden="1" x14ac:dyDescent="0.3">
      <c r="A33" t="s">
        <v>160</v>
      </c>
      <c r="B33" t="s">
        <v>161</v>
      </c>
      <c r="C33" t="s">
        <v>162</v>
      </c>
      <c r="D33" s="3" t="s">
        <v>153</v>
      </c>
      <c r="E33">
        <v>0.65258768452218374</v>
      </c>
      <c r="F33" s="2" t="s">
        <v>154</v>
      </c>
      <c r="G33">
        <v>147.24323987345448</v>
      </c>
      <c r="H33">
        <v>138.75072931883301</v>
      </c>
      <c r="I33">
        <v>292.9060660601242</v>
      </c>
      <c r="J33">
        <v>301.8206830983176</v>
      </c>
      <c r="K33">
        <v>255.77246074135351</v>
      </c>
      <c r="L33">
        <v>383.44860336966235</v>
      </c>
      <c r="M33">
        <v>371.39602833506927</v>
      </c>
      <c r="N33">
        <v>353.03207360473573</v>
      </c>
      <c r="O33">
        <v>345.14349087455889</v>
      </c>
      <c r="P33">
        <v>346.53962222822582</v>
      </c>
      <c r="Q33">
        <v>328.84440121684912</v>
      </c>
    </row>
    <row r="34" spans="1:17" x14ac:dyDescent="0.3">
      <c r="A34" t="s">
        <v>163</v>
      </c>
      <c r="B34" t="s">
        <v>164</v>
      </c>
      <c r="C34" t="s">
        <v>165</v>
      </c>
      <c r="D34" s="3" t="s">
        <v>166</v>
      </c>
      <c r="E34">
        <v>-1.4673095801897575</v>
      </c>
      <c r="F34" s="2" t="s">
        <v>167</v>
      </c>
      <c r="G34">
        <v>4.7165692681836271</v>
      </c>
      <c r="H34">
        <v>5.1881830025995539</v>
      </c>
      <c r="I34">
        <v>3.268462600112974</v>
      </c>
      <c r="J34">
        <v>4.3200656344094224</v>
      </c>
      <c r="K34">
        <v>1.1735964288954723</v>
      </c>
      <c r="L34">
        <v>1.1586017305195262</v>
      </c>
      <c r="M34">
        <v>0.52380263236178659</v>
      </c>
      <c r="N34">
        <v>1.1525971506445425</v>
      </c>
      <c r="O34">
        <v>1.4217349233523637</v>
      </c>
      <c r="P34">
        <v>2.1335562542746787</v>
      </c>
      <c r="Q34">
        <v>1.3756547706088296</v>
      </c>
    </row>
    <row r="35" spans="1:17" x14ac:dyDescent="0.3">
      <c r="A35" t="s">
        <v>168</v>
      </c>
      <c r="B35" t="s">
        <v>169</v>
      </c>
      <c r="C35" t="s">
        <v>170</v>
      </c>
      <c r="D35" s="3" t="s">
        <v>138</v>
      </c>
      <c r="E35">
        <v>0.69549170053690679</v>
      </c>
      <c r="F35" s="2" t="s">
        <v>171</v>
      </c>
      <c r="G35">
        <v>11.409853517438778</v>
      </c>
      <c r="H35">
        <v>11.116560798001112</v>
      </c>
      <c r="I35">
        <v>9.3808761043989524</v>
      </c>
      <c r="J35">
        <v>7.0852010234966079</v>
      </c>
      <c r="K35">
        <v>6.3517668863038823</v>
      </c>
      <c r="L35">
        <v>19.476901586993353</v>
      </c>
      <c r="M35">
        <v>12.241774424068208</v>
      </c>
      <c r="N35">
        <v>15.358993015486167</v>
      </c>
      <c r="O35">
        <v>12.324921084273633</v>
      </c>
      <c r="P35">
        <v>16.0962148921816</v>
      </c>
      <c r="Q35">
        <v>12.408919857800869</v>
      </c>
    </row>
    <row r="36" spans="1:17" x14ac:dyDescent="0.3">
      <c r="A36" t="s">
        <v>172</v>
      </c>
      <c r="B36" t="s">
        <v>173</v>
      </c>
      <c r="C36" t="s">
        <v>174</v>
      </c>
      <c r="D36" s="3" t="s">
        <v>175</v>
      </c>
      <c r="E36">
        <v>1.0221167180558781</v>
      </c>
      <c r="F36" s="2" t="s">
        <v>176</v>
      </c>
      <c r="G36">
        <v>21.245229819349824</v>
      </c>
      <c r="H36">
        <v>19.981744322443948</v>
      </c>
      <c r="I36">
        <v>32.941696093273457</v>
      </c>
      <c r="J36">
        <v>32.301794129344458</v>
      </c>
      <c r="K36">
        <v>30.826290379298023</v>
      </c>
      <c r="L36">
        <v>43.070693882139075</v>
      </c>
      <c r="M36">
        <v>44.061218058163099</v>
      </c>
      <c r="N36">
        <v>54.73217649338762</v>
      </c>
      <c r="O36">
        <v>63.930147901754609</v>
      </c>
      <c r="P36">
        <v>50.483297132044498</v>
      </c>
      <c r="Q36">
        <v>73.660903087791439</v>
      </c>
    </row>
    <row r="37" spans="1:17" x14ac:dyDescent="0.3">
      <c r="A37" t="s">
        <v>177</v>
      </c>
      <c r="B37" t="s">
        <v>178</v>
      </c>
      <c r="C37" t="s">
        <v>179</v>
      </c>
      <c r="D37" s="3" t="s">
        <v>180</v>
      </c>
      <c r="E37">
        <v>3.0167181785667472</v>
      </c>
      <c r="F37" s="2" t="s">
        <v>181</v>
      </c>
      <c r="G37">
        <v>0</v>
      </c>
      <c r="H37">
        <v>0.21470182840728136</v>
      </c>
      <c r="I37">
        <v>0.29950055698246375</v>
      </c>
      <c r="J37">
        <v>0</v>
      </c>
      <c r="K37">
        <v>1.2044559365875445</v>
      </c>
      <c r="L37">
        <v>6.6885016235967854</v>
      </c>
      <c r="M37">
        <v>7.0556840638055807</v>
      </c>
      <c r="N37">
        <v>3.3269188670994865</v>
      </c>
      <c r="O37">
        <v>0.52111399581042817</v>
      </c>
      <c r="P37">
        <v>1.2737072166838399</v>
      </c>
      <c r="Q37">
        <v>0.79413070128555296</v>
      </c>
    </row>
    <row r="38" spans="1:17" hidden="1" x14ac:dyDescent="0.3">
      <c r="A38" t="s">
        <v>182</v>
      </c>
      <c r="B38" t="s">
        <v>183</v>
      </c>
      <c r="C38" t="s">
        <v>184</v>
      </c>
      <c r="D38" s="3" t="s">
        <v>153</v>
      </c>
      <c r="E38">
        <v>-1.0848270776846347</v>
      </c>
      <c r="F38" s="2" t="s">
        <v>154</v>
      </c>
      <c r="G38">
        <v>30.292612286867151</v>
      </c>
      <c r="H38">
        <v>26.566391861820318</v>
      </c>
      <c r="I38">
        <v>38.76573317388047</v>
      </c>
      <c r="J38">
        <v>28.322505977229053</v>
      </c>
      <c r="K38">
        <v>24.267182893186941</v>
      </c>
      <c r="L38">
        <v>6.0497798469289847</v>
      </c>
      <c r="M38">
        <v>4.6496685560244648</v>
      </c>
      <c r="N38">
        <v>4.8147409622600126</v>
      </c>
      <c r="O38">
        <v>19.301780721577281</v>
      </c>
      <c r="P38">
        <v>20.053122242880058</v>
      </c>
      <c r="Q38">
        <v>27.535403327375658</v>
      </c>
    </row>
    <row r="39" spans="1:17" x14ac:dyDescent="0.3">
      <c r="A39" t="s">
        <v>470</v>
      </c>
      <c r="B39" t="s">
        <v>471</v>
      </c>
      <c r="C39" t="s">
        <v>472</v>
      </c>
      <c r="D39" s="3" t="s">
        <v>473</v>
      </c>
      <c r="E39">
        <v>0.95423665794690338</v>
      </c>
      <c r="F39" s="2" t="s">
        <v>474</v>
      </c>
      <c r="G39">
        <v>3.5242370212128118</v>
      </c>
      <c r="H39">
        <v>4.9379717226824988</v>
      </c>
      <c r="I39">
        <v>4.204531619264726</v>
      </c>
      <c r="J39">
        <v>3.3107365353744567</v>
      </c>
      <c r="K39">
        <v>4.7668218934224829</v>
      </c>
      <c r="L39">
        <v>7.6582149688663703</v>
      </c>
      <c r="M39">
        <v>7.5266760639848158</v>
      </c>
      <c r="N39">
        <v>6.403977901260653</v>
      </c>
      <c r="O39">
        <v>8.8721673201822249</v>
      </c>
      <c r="P39">
        <v>8.0936342253591675</v>
      </c>
      <c r="Q39">
        <v>9.1368359694860146</v>
      </c>
    </row>
    <row r="40" spans="1:17" x14ac:dyDescent="0.3">
      <c r="A40" t="str">
        <f>'[1]Cat En Comun'!A33</f>
        <v>Q90023</v>
      </c>
      <c r="B40" t="str">
        <f>'[1]Cat En Comun'!B33</f>
        <v>Destroys radicals which are normally produced within the cells and which are toxic to biological systems.</v>
      </c>
      <c r="C40" t="str">
        <f>'[1]Cat En Comun'!C33</f>
        <v>contig_0020990</v>
      </c>
      <c r="D40" s="3" t="str">
        <f>'[1]Cat En Comun'!D33</f>
        <v>Superoxide dismutase [Cu-Zn]</v>
      </c>
      <c r="E40">
        <v>-4.4171588895630292</v>
      </c>
      <c r="F40" s="2" t="s">
        <v>475</v>
      </c>
      <c r="G40">
        <v>8.9301635896081528</v>
      </c>
      <c r="H40">
        <v>6.8548282159249529</v>
      </c>
      <c r="I40">
        <v>0.72167654210494447</v>
      </c>
      <c r="J40">
        <v>1.483798543231823</v>
      </c>
      <c r="K40">
        <v>0.36278212810016841</v>
      </c>
      <c r="L40">
        <v>0</v>
      </c>
      <c r="M40">
        <v>0</v>
      </c>
      <c r="N40">
        <v>0</v>
      </c>
      <c r="O40">
        <v>0.47087860661430286</v>
      </c>
      <c r="P40">
        <v>0.32976245466069432</v>
      </c>
      <c r="Q40">
        <v>0</v>
      </c>
    </row>
  </sheetData>
  <conditionalFormatting sqref="F2:F5">
    <cfRule type="colorScale" priority="1">
      <colorScale>
        <cfvo type="min"/>
        <cfvo type="percentile" val="50"/>
        <cfvo type="max"/>
        <color rgb="FFF8696B"/>
        <color rgb="FFFCFCFF"/>
        <color rgb="FF5A8AC6"/>
      </colorScale>
    </cfRule>
  </conditionalFormatting>
  <conditionalFormatting sqref="D2:E4">
    <cfRule type="colorScale" priority="16">
      <colorScale>
        <cfvo type="min"/>
        <cfvo type="percentile" val="50"/>
        <cfvo type="max"/>
        <color rgb="FFF8696B"/>
        <color rgb="FFFCFCFF"/>
        <color rgb="FF5A8AC6"/>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4E9D3A-D10B-4A6D-882E-426CD4F15AC2}">
  <dimension ref="A1:V75"/>
  <sheetViews>
    <sheetView workbookViewId="0">
      <selection activeCell="B5" sqref="B5"/>
    </sheetView>
  </sheetViews>
  <sheetFormatPr baseColWidth="10" defaultColWidth="22.44140625" defaultRowHeight="14.4" x14ac:dyDescent="0.3"/>
  <cols>
    <col min="1" max="1" width="14.6640625" customWidth="1"/>
    <col min="2" max="2" width="16" customWidth="1"/>
    <col min="4" max="4" width="41.109375" customWidth="1"/>
    <col min="5" max="5" width="12.6640625" bestFit="1" customWidth="1"/>
    <col min="6" max="6" width="10.6640625" bestFit="1" customWidth="1"/>
    <col min="7" max="18" width="12" bestFit="1" customWidth="1"/>
  </cols>
  <sheetData>
    <row r="1" spans="1:18" ht="25.8" x14ac:dyDescent="0.5">
      <c r="A1" s="5" t="s">
        <v>482</v>
      </c>
    </row>
    <row r="2" spans="1:18" x14ac:dyDescent="0.3">
      <c r="D2" t="s">
        <v>0</v>
      </c>
      <c r="F2" t="s">
        <v>0</v>
      </c>
      <c r="G2" t="s">
        <v>186</v>
      </c>
      <c r="H2" t="s">
        <v>187</v>
      </c>
      <c r="I2" t="s">
        <v>188</v>
      </c>
      <c r="J2" t="s">
        <v>189</v>
      </c>
      <c r="K2" t="s">
        <v>190</v>
      </c>
      <c r="L2" t="s">
        <v>191</v>
      </c>
      <c r="M2" t="s">
        <v>192</v>
      </c>
      <c r="N2" t="s">
        <v>193</v>
      </c>
      <c r="O2" t="s">
        <v>194</v>
      </c>
      <c r="P2" t="s">
        <v>195</v>
      </c>
      <c r="Q2" t="s">
        <v>196</v>
      </c>
      <c r="R2" t="s">
        <v>197</v>
      </c>
    </row>
    <row r="3" spans="1:18" x14ac:dyDescent="0.3">
      <c r="D3" t="s">
        <v>12</v>
      </c>
      <c r="F3" t="s">
        <v>12</v>
      </c>
      <c r="G3" t="s">
        <v>13</v>
      </c>
      <c r="H3" t="s">
        <v>13</v>
      </c>
      <c r="I3" t="s">
        <v>13</v>
      </c>
      <c r="J3" t="s">
        <v>13</v>
      </c>
      <c r="K3" t="s">
        <v>13</v>
      </c>
      <c r="L3" t="s">
        <v>13</v>
      </c>
      <c r="M3" t="s">
        <v>14</v>
      </c>
      <c r="N3" t="s">
        <v>14</v>
      </c>
      <c r="O3" t="s">
        <v>14</v>
      </c>
      <c r="P3" t="s">
        <v>14</v>
      </c>
      <c r="Q3" t="s">
        <v>14</v>
      </c>
      <c r="R3" t="s">
        <v>14</v>
      </c>
    </row>
    <row r="4" spans="1:18" x14ac:dyDescent="0.3">
      <c r="A4" t="s">
        <v>15</v>
      </c>
      <c r="B4" t="s">
        <v>484</v>
      </c>
      <c r="C4" t="s">
        <v>16</v>
      </c>
      <c r="D4" t="s">
        <v>17</v>
      </c>
      <c r="E4" t="s">
        <v>185</v>
      </c>
      <c r="F4" t="s">
        <v>17</v>
      </c>
      <c r="G4" t="s">
        <v>18</v>
      </c>
      <c r="H4" t="s">
        <v>18</v>
      </c>
      <c r="I4" t="s">
        <v>18</v>
      </c>
      <c r="J4" t="s">
        <v>19</v>
      </c>
      <c r="K4" t="s">
        <v>19</v>
      </c>
      <c r="L4" t="s">
        <v>19</v>
      </c>
      <c r="M4" t="s">
        <v>20</v>
      </c>
      <c r="N4" t="s">
        <v>20</v>
      </c>
      <c r="O4" t="s">
        <v>20</v>
      </c>
      <c r="P4" t="s">
        <v>21</v>
      </c>
      <c r="Q4" t="s">
        <v>21</v>
      </c>
      <c r="R4" t="s">
        <v>21</v>
      </c>
    </row>
    <row r="5" spans="1:18" x14ac:dyDescent="0.3">
      <c r="A5" t="s">
        <v>198</v>
      </c>
      <c r="B5" t="s">
        <v>199</v>
      </c>
      <c r="C5" t="s">
        <v>200</v>
      </c>
      <c r="D5" s="4" t="s">
        <v>201</v>
      </c>
      <c r="E5">
        <v>0.41098499219722512</v>
      </c>
      <c r="F5" s="4" t="s">
        <v>202</v>
      </c>
      <c r="G5">
        <v>59.089164877980949</v>
      </c>
      <c r="H5">
        <v>54.516105511310286</v>
      </c>
      <c r="I5">
        <v>62.8848166265252</v>
      </c>
      <c r="J5">
        <v>81.462035094985168</v>
      </c>
      <c r="K5">
        <v>73.936377502458285</v>
      </c>
      <c r="L5">
        <v>65.844932453019496</v>
      </c>
      <c r="M5">
        <v>164.28052062348698</v>
      </c>
      <c r="N5">
        <v>151.42316834737997</v>
      </c>
      <c r="O5">
        <v>91.527941323602121</v>
      </c>
      <c r="P5">
        <v>77.481570007603395</v>
      </c>
      <c r="Q5">
        <v>86.971435513073828</v>
      </c>
      <c r="R5">
        <v>84.470003835719822</v>
      </c>
    </row>
    <row r="6" spans="1:18" x14ac:dyDescent="0.3">
      <c r="A6" t="s">
        <v>41</v>
      </c>
      <c r="B6" t="s">
        <v>42</v>
      </c>
      <c r="C6" t="s">
        <v>43</v>
      </c>
      <c r="D6" s="4" t="s">
        <v>44</v>
      </c>
      <c r="E6">
        <v>0.34686196946936987</v>
      </c>
      <c r="F6" s="4" t="s">
        <v>45</v>
      </c>
      <c r="G6">
        <v>29.644644701777892</v>
      </c>
      <c r="H6">
        <v>29.724677841639359</v>
      </c>
      <c r="I6">
        <v>28.40532574844714</v>
      </c>
      <c r="J6">
        <v>30.632043201135076</v>
      </c>
      <c r="K6">
        <v>31.60657086509865</v>
      </c>
      <c r="L6">
        <v>31.986049606158904</v>
      </c>
      <c r="M6">
        <v>106.79324680637035</v>
      </c>
      <c r="N6">
        <v>91.902916933726104</v>
      </c>
      <c r="O6">
        <v>40.204614978654412</v>
      </c>
      <c r="P6">
        <v>38.917198574214453</v>
      </c>
      <c r="Q6">
        <v>33.560154389168829</v>
      </c>
      <c r="R6">
        <v>31.666611235545464</v>
      </c>
    </row>
    <row r="7" spans="1:18" x14ac:dyDescent="0.3">
      <c r="A7" t="s">
        <v>203</v>
      </c>
      <c r="B7" t="s">
        <v>204</v>
      </c>
      <c r="C7" t="s">
        <v>205</v>
      </c>
      <c r="D7" s="4" t="s">
        <v>206</v>
      </c>
      <c r="E7">
        <v>0.36012891093731358</v>
      </c>
      <c r="F7" s="4" t="s">
        <v>207</v>
      </c>
      <c r="G7">
        <v>28.66854538221483</v>
      </c>
      <c r="H7">
        <v>25.707011539474632</v>
      </c>
      <c r="I7">
        <v>29.664495429103155</v>
      </c>
      <c r="J7">
        <v>30.52752390095738</v>
      </c>
      <c r="K7">
        <v>24.542524527646265</v>
      </c>
      <c r="L7">
        <v>30.261686840317516</v>
      </c>
      <c r="M7">
        <v>36.543143697787606</v>
      </c>
      <c r="N7">
        <v>33.180829811059922</v>
      </c>
      <c r="O7">
        <v>36.063971404552277</v>
      </c>
      <c r="P7">
        <v>34.353266957729645</v>
      </c>
      <c r="Q7">
        <v>38.623105400392951</v>
      </c>
      <c r="R7">
        <v>37.274276666308964</v>
      </c>
    </row>
    <row r="8" spans="1:18" hidden="1" x14ac:dyDescent="0.3">
      <c r="A8" t="s">
        <v>208</v>
      </c>
      <c r="B8" t="s">
        <v>209</v>
      </c>
      <c r="C8" t="s">
        <v>210</v>
      </c>
      <c r="D8" s="4" t="s">
        <v>211</v>
      </c>
      <c r="E8">
        <v>-1.0464346147154184</v>
      </c>
      <c r="F8" s="4" t="s">
        <v>212</v>
      </c>
      <c r="G8">
        <v>26.389484585589859</v>
      </c>
      <c r="H8">
        <v>21.601428952877793</v>
      </c>
      <c r="I8">
        <v>29.539821346911371</v>
      </c>
      <c r="J8">
        <v>16.506365255352609</v>
      </c>
      <c r="K8">
        <v>14.624627247449117</v>
      </c>
      <c r="L8">
        <v>18.627096559962432</v>
      </c>
      <c r="M8">
        <v>3.3816043421833308</v>
      </c>
      <c r="N8">
        <v>1.8243755222575901</v>
      </c>
      <c r="O8">
        <v>6.9282254384628104</v>
      </c>
      <c r="P8">
        <v>9.5805321744684804</v>
      </c>
      <c r="Q8">
        <v>11.968334143854976</v>
      </c>
      <c r="R8">
        <v>9.8229411148765884</v>
      </c>
    </row>
    <row r="9" spans="1:18" x14ac:dyDescent="0.3">
      <c r="A9" t="s">
        <v>213</v>
      </c>
      <c r="B9" t="s">
        <v>214</v>
      </c>
      <c r="C9" t="s">
        <v>215</v>
      </c>
      <c r="D9" s="4" t="s">
        <v>216</v>
      </c>
      <c r="E9">
        <v>0.2992414360125546</v>
      </c>
      <c r="F9" s="4" t="s">
        <v>217</v>
      </c>
      <c r="G9">
        <v>82.069452458091305</v>
      </c>
      <c r="H9">
        <v>84.178481475385766</v>
      </c>
      <c r="I9">
        <v>86.24001114641267</v>
      </c>
      <c r="J9">
        <v>103.1335388246131</v>
      </c>
      <c r="K9">
        <v>104.60902971545165</v>
      </c>
      <c r="L9">
        <v>101.80892395868915</v>
      </c>
      <c r="M9">
        <v>180.75220629025094</v>
      </c>
      <c r="N9">
        <v>191.10333595648257</v>
      </c>
      <c r="O9">
        <v>112.10299257762433</v>
      </c>
      <c r="P9">
        <v>107.80171208284786</v>
      </c>
      <c r="Q9">
        <v>117.08195849698502</v>
      </c>
      <c r="R9">
        <v>112.93690677245333</v>
      </c>
    </row>
    <row r="10" spans="1:18" x14ac:dyDescent="0.3">
      <c r="A10" t="s">
        <v>218</v>
      </c>
      <c r="B10" t="s">
        <v>219</v>
      </c>
      <c r="C10" t="s">
        <v>220</v>
      </c>
      <c r="D10" s="4" t="s">
        <v>221</v>
      </c>
      <c r="E10">
        <v>-0.2345928582093495</v>
      </c>
      <c r="F10" s="4" t="s">
        <v>222</v>
      </c>
      <c r="G10">
        <v>217.80986586669499</v>
      </c>
      <c r="H10">
        <v>228.24306199830224</v>
      </c>
      <c r="I10">
        <v>214.43160305748</v>
      </c>
      <c r="J10">
        <v>214.54632244252392</v>
      </c>
      <c r="K10">
        <v>215.14391779093438</v>
      </c>
      <c r="L10">
        <v>206.242137745946</v>
      </c>
      <c r="M10">
        <v>93.921333503866052</v>
      </c>
      <c r="N10">
        <v>94.981550627535782</v>
      </c>
      <c r="O10">
        <v>181.62892489040638</v>
      </c>
      <c r="P10">
        <v>178.01554172474744</v>
      </c>
      <c r="Q10">
        <v>203.2169661303638</v>
      </c>
      <c r="R10">
        <v>192.16925872626257</v>
      </c>
    </row>
    <row r="11" spans="1:18" x14ac:dyDescent="0.3">
      <c r="A11" t="s">
        <v>56</v>
      </c>
      <c r="B11" t="s">
        <v>57</v>
      </c>
      <c r="C11" t="s">
        <v>58</v>
      </c>
      <c r="D11" s="4" t="s">
        <v>59</v>
      </c>
      <c r="E11">
        <v>0.43137213286865506</v>
      </c>
      <c r="F11" s="4" t="s">
        <v>60</v>
      </c>
      <c r="G11">
        <v>90.338001561191305</v>
      </c>
      <c r="H11">
        <v>83.823211887907775</v>
      </c>
      <c r="I11">
        <v>96.039679111165157</v>
      </c>
      <c r="J11">
        <v>126.32082983698916</v>
      </c>
      <c r="K11">
        <v>103.68550381523707</v>
      </c>
      <c r="L11">
        <v>111.62094095976073</v>
      </c>
      <c r="M11">
        <v>180.20678623506006</v>
      </c>
      <c r="N11">
        <v>192.35759412803466</v>
      </c>
      <c r="O11">
        <v>134.10894309934824</v>
      </c>
      <c r="P11">
        <v>118.16017212109328</v>
      </c>
      <c r="Q11">
        <v>143.11101160749806</v>
      </c>
      <c r="R11">
        <v>140.68738050728288</v>
      </c>
    </row>
    <row r="12" spans="1:18" x14ac:dyDescent="0.3">
      <c r="A12" t="s">
        <v>223</v>
      </c>
      <c r="B12" t="s">
        <v>224</v>
      </c>
      <c r="C12" t="s">
        <v>225</v>
      </c>
      <c r="D12" s="4" t="s">
        <v>226</v>
      </c>
      <c r="E12">
        <v>0.4244014228787949</v>
      </c>
      <c r="F12" s="4" t="s">
        <v>227</v>
      </c>
      <c r="G12">
        <v>59.328718848857996</v>
      </c>
      <c r="H12">
        <v>56.235527037044662</v>
      </c>
      <c r="I12">
        <v>61.707836316715088</v>
      </c>
      <c r="J12">
        <v>61.795057785471684</v>
      </c>
      <c r="K12">
        <v>64.35653401394157</v>
      </c>
      <c r="L12">
        <v>68.468754846900396</v>
      </c>
      <c r="M12">
        <v>148.46333902295203</v>
      </c>
      <c r="N12">
        <v>153.70363775020198</v>
      </c>
      <c r="O12">
        <v>77.470427623779173</v>
      </c>
      <c r="P12">
        <v>74.538343240304044</v>
      </c>
      <c r="Q12">
        <v>82.084366738497053</v>
      </c>
      <c r="R12">
        <v>86.539315322495142</v>
      </c>
    </row>
    <row r="13" spans="1:18" x14ac:dyDescent="0.3">
      <c r="A13" t="s">
        <v>228</v>
      </c>
      <c r="B13" t="s">
        <v>229</v>
      </c>
      <c r="C13" t="s">
        <v>230</v>
      </c>
      <c r="D13" s="4" t="s">
        <v>231</v>
      </c>
      <c r="E13">
        <v>-1.2824117121339431</v>
      </c>
      <c r="F13" s="4" t="s">
        <v>232</v>
      </c>
      <c r="G13">
        <v>4.5657058997465105</v>
      </c>
      <c r="H13">
        <v>5.2945271691613964</v>
      </c>
      <c r="I13">
        <v>4.2343898767776542</v>
      </c>
      <c r="J13">
        <v>3.4953857345833037</v>
      </c>
      <c r="K13">
        <v>2.2869482892013044</v>
      </c>
      <c r="L13">
        <v>4.5310852293295936</v>
      </c>
      <c r="M13">
        <v>1.7453441766107514</v>
      </c>
      <c r="N13">
        <v>1.3682816416931927</v>
      </c>
      <c r="O13">
        <v>1.3413669551911083</v>
      </c>
      <c r="P13">
        <v>0.32460355722705703</v>
      </c>
      <c r="Q13">
        <v>1.7378831064150317</v>
      </c>
      <c r="R13">
        <v>1.9969005292742534</v>
      </c>
    </row>
    <row r="14" spans="1:18" x14ac:dyDescent="0.3">
      <c r="A14" t="s">
        <v>76</v>
      </c>
      <c r="B14" t="s">
        <v>77</v>
      </c>
      <c r="C14" t="s">
        <v>78</v>
      </c>
      <c r="D14" s="4" t="s">
        <v>79</v>
      </c>
      <c r="E14">
        <v>0.40111969439849987</v>
      </c>
      <c r="F14" s="4" t="s">
        <v>80</v>
      </c>
      <c r="G14">
        <v>246.24808807769256</v>
      </c>
      <c r="H14">
        <v>234.18122887330387</v>
      </c>
      <c r="I14">
        <v>250.96295989765588</v>
      </c>
      <c r="J14">
        <v>326.58609549433885</v>
      </c>
      <c r="K14">
        <v>323.96618393600892</v>
      </c>
      <c r="L14">
        <v>318.16980194852727</v>
      </c>
      <c r="M14">
        <v>505.71347517296522</v>
      </c>
      <c r="N14">
        <v>471.60107250358703</v>
      </c>
      <c r="O14">
        <v>390.08759862525437</v>
      </c>
      <c r="P14">
        <v>313.95551382545716</v>
      </c>
      <c r="Q14">
        <v>372.12958891160525</v>
      </c>
      <c r="R14">
        <v>363.97884253264903</v>
      </c>
    </row>
    <row r="15" spans="1:18" x14ac:dyDescent="0.3">
      <c r="A15" t="s">
        <v>233</v>
      </c>
      <c r="B15" t="s">
        <v>234</v>
      </c>
      <c r="C15" t="s">
        <v>235</v>
      </c>
      <c r="D15" s="4" t="s">
        <v>236</v>
      </c>
      <c r="E15">
        <v>0.31608605660084899</v>
      </c>
      <c r="F15" s="4" t="s">
        <v>237</v>
      </c>
      <c r="G15">
        <v>34.859639040558804</v>
      </c>
      <c r="H15">
        <v>39.877621968842021</v>
      </c>
      <c r="I15">
        <v>40.978368041190258</v>
      </c>
      <c r="J15">
        <v>45.184924043317743</v>
      </c>
      <c r="K15">
        <v>43.485467854713022</v>
      </c>
      <c r="L15">
        <v>42.718670905088238</v>
      </c>
      <c r="M15">
        <v>212.8229055354735</v>
      </c>
      <c r="N15">
        <v>214.02205345484353</v>
      </c>
      <c r="O15">
        <v>50.765937593982173</v>
      </c>
      <c r="P15">
        <v>47.915383288047522</v>
      </c>
      <c r="Q15">
        <v>50.330379109571588</v>
      </c>
      <c r="R15">
        <v>47.433689554492972</v>
      </c>
    </row>
    <row r="16" spans="1:18" x14ac:dyDescent="0.3">
      <c r="A16" t="s">
        <v>238</v>
      </c>
      <c r="B16" t="s">
        <v>239</v>
      </c>
      <c r="C16" t="s">
        <v>240</v>
      </c>
      <c r="D16" s="4" t="s">
        <v>241</v>
      </c>
      <c r="E16">
        <v>0.306482251961401</v>
      </c>
      <c r="F16" s="4" t="s">
        <v>242</v>
      </c>
      <c r="G16">
        <v>74.237400712067355</v>
      </c>
      <c r="H16">
        <v>80.071863546692242</v>
      </c>
      <c r="I16">
        <v>83.020616941182155</v>
      </c>
      <c r="J16">
        <v>94.445458116084097</v>
      </c>
      <c r="K16">
        <v>97.527511794388758</v>
      </c>
      <c r="L16">
        <v>86.840569961445638</v>
      </c>
      <c r="M16">
        <v>460.98903064731468</v>
      </c>
      <c r="N16">
        <v>471.60107250358703</v>
      </c>
      <c r="O16">
        <v>102.33378388057309</v>
      </c>
      <c r="P16">
        <v>97.116684180330367</v>
      </c>
      <c r="Q16">
        <v>109.18843827965333</v>
      </c>
      <c r="R16">
        <v>103.33454667323954</v>
      </c>
    </row>
    <row r="17" spans="1:18" x14ac:dyDescent="0.3">
      <c r="A17" t="s">
        <v>243</v>
      </c>
      <c r="B17" t="s">
        <v>244</v>
      </c>
      <c r="C17" t="s">
        <v>245</v>
      </c>
      <c r="D17" s="4" t="s">
        <v>246</v>
      </c>
      <c r="E17">
        <v>-0.98227797885764656</v>
      </c>
      <c r="F17" s="4" t="s">
        <v>247</v>
      </c>
      <c r="G17">
        <v>160.94325064041502</v>
      </c>
      <c r="H17">
        <v>125.59406586149962</v>
      </c>
      <c r="I17">
        <v>136.23751271615879</v>
      </c>
      <c r="J17">
        <v>224.7422783260092</v>
      </c>
      <c r="K17">
        <v>190.7911714367693</v>
      </c>
      <c r="L17">
        <v>166.5681212054107</v>
      </c>
      <c r="M17">
        <v>18.435197865451062</v>
      </c>
      <c r="N17">
        <v>26.453445072735057</v>
      </c>
      <c r="O17">
        <v>61.468949523599946</v>
      </c>
      <c r="P17">
        <v>65.908373474822127</v>
      </c>
      <c r="Q17">
        <v>111.08694983244136</v>
      </c>
      <c r="R17">
        <v>84.470003835719822</v>
      </c>
    </row>
    <row r="18" spans="1:18" x14ac:dyDescent="0.3">
      <c r="A18" t="s">
        <v>248</v>
      </c>
      <c r="B18" t="s">
        <v>249</v>
      </c>
      <c r="C18" t="s">
        <v>250</v>
      </c>
      <c r="D18" s="4" t="s">
        <v>251</v>
      </c>
      <c r="E18">
        <v>0.3529890918558376</v>
      </c>
      <c r="F18" s="4" t="s">
        <v>252</v>
      </c>
      <c r="G18">
        <v>44.38233668702</v>
      </c>
      <c r="H18">
        <v>42.46850624483401</v>
      </c>
      <c r="I18">
        <v>49.257188362515571</v>
      </c>
      <c r="J18">
        <v>59.974399109202302</v>
      </c>
      <c r="K18">
        <v>51.605428940849166</v>
      </c>
      <c r="L18">
        <v>55.741375264116598</v>
      </c>
      <c r="M18">
        <v>67.523002832628435</v>
      </c>
      <c r="N18">
        <v>75.141466822984498</v>
      </c>
      <c r="O18">
        <v>63.389854196212447</v>
      </c>
      <c r="P18">
        <v>56.640008454925258</v>
      </c>
      <c r="Q18">
        <v>60.398991105792263</v>
      </c>
      <c r="R18">
        <v>70.333010138213936</v>
      </c>
    </row>
    <row r="19" spans="1:18" x14ac:dyDescent="0.3">
      <c r="A19" t="s">
        <v>253</v>
      </c>
      <c r="B19" t="s">
        <v>254</v>
      </c>
      <c r="C19" t="s">
        <v>255</v>
      </c>
      <c r="D19" s="4" t="s">
        <v>256</v>
      </c>
      <c r="E19">
        <v>0.37325710999353406</v>
      </c>
      <c r="F19" s="4" t="s">
        <v>257</v>
      </c>
      <c r="G19">
        <v>64.653798371903846</v>
      </c>
      <c r="H19">
        <v>53.932269400023415</v>
      </c>
      <c r="I19">
        <v>58.761026393903421</v>
      </c>
      <c r="J19">
        <v>73.113336094865147</v>
      </c>
      <c r="K19">
        <v>71.768214589589007</v>
      </c>
      <c r="L19">
        <v>61.522429479101952</v>
      </c>
      <c r="M19">
        <v>76.68605975983489</v>
      </c>
      <c r="N19">
        <v>80.728616859898366</v>
      </c>
      <c r="O19">
        <v>72.679086847351456</v>
      </c>
      <c r="P19">
        <v>75.260049762771573</v>
      </c>
      <c r="Q19">
        <v>92.877361489002936</v>
      </c>
      <c r="R19">
        <v>88.067948496178602</v>
      </c>
    </row>
    <row r="20" spans="1:18" x14ac:dyDescent="0.3">
      <c r="A20" t="s">
        <v>258</v>
      </c>
      <c r="B20" t="s">
        <v>164</v>
      </c>
      <c r="C20" t="s">
        <v>259</v>
      </c>
      <c r="D20" s="4" t="s">
        <v>166</v>
      </c>
      <c r="E20">
        <v>-4.1479818330482994</v>
      </c>
      <c r="F20" s="4" t="s">
        <v>260</v>
      </c>
      <c r="G20">
        <v>1.5001887089525929</v>
      </c>
      <c r="H20">
        <v>1.8419961769570434</v>
      </c>
      <c r="I20">
        <v>2.6561672142975028</v>
      </c>
      <c r="J20">
        <v>0</v>
      </c>
      <c r="K20">
        <v>3.7571999563186154</v>
      </c>
      <c r="L20">
        <v>0.63806277085241625</v>
      </c>
      <c r="M20">
        <v>0</v>
      </c>
      <c r="N20">
        <v>0</v>
      </c>
      <c r="O20">
        <v>0</v>
      </c>
      <c r="P20">
        <v>0</v>
      </c>
      <c r="Q20">
        <v>0</v>
      </c>
      <c r="R20">
        <v>0.3280683965085241</v>
      </c>
    </row>
    <row r="21" spans="1:18" x14ac:dyDescent="0.3">
      <c r="A21" t="s">
        <v>261</v>
      </c>
      <c r="B21" t="s">
        <v>244</v>
      </c>
      <c r="C21" t="s">
        <v>262</v>
      </c>
      <c r="D21" s="4" t="s">
        <v>246</v>
      </c>
      <c r="E21">
        <v>-0.91068067050696466</v>
      </c>
      <c r="F21" s="4" t="s">
        <v>263</v>
      </c>
      <c r="G21">
        <v>73.54519465679725</v>
      </c>
      <c r="H21">
        <v>43.230607633836357</v>
      </c>
      <c r="I21">
        <v>62.706738319292562</v>
      </c>
      <c r="J21">
        <v>76.587198978432056</v>
      </c>
      <c r="K21">
        <v>73.677131550973343</v>
      </c>
      <c r="L21">
        <v>59.404847858380428</v>
      </c>
      <c r="M21">
        <v>12.653745280427946</v>
      </c>
      <c r="N21">
        <v>26.22539813245286</v>
      </c>
      <c r="O21">
        <v>22.696941234252563</v>
      </c>
      <c r="P21">
        <v>32.024284528845961</v>
      </c>
      <c r="Q21">
        <v>46.961463497792856</v>
      </c>
      <c r="R21">
        <v>39.516024058544097</v>
      </c>
    </row>
    <row r="22" spans="1:18" x14ac:dyDescent="0.3">
      <c r="A22" t="s">
        <v>264</v>
      </c>
      <c r="B22" t="s">
        <v>164</v>
      </c>
      <c r="C22" t="s">
        <v>265</v>
      </c>
      <c r="D22" s="4" t="s">
        <v>166</v>
      </c>
      <c r="E22">
        <v>-2.4515800969144479</v>
      </c>
      <c r="F22" s="4" t="s">
        <v>260</v>
      </c>
      <c r="G22">
        <v>6.8766081724283543</v>
      </c>
      <c r="H22">
        <v>5.0660370479210961</v>
      </c>
      <c r="I22">
        <v>5.9137733442835687</v>
      </c>
      <c r="J22">
        <v>3.1587314605033421</v>
      </c>
      <c r="K22">
        <v>2.0666833529048652</v>
      </c>
      <c r="L22">
        <v>2.0473393426221707</v>
      </c>
      <c r="M22">
        <v>0</v>
      </c>
      <c r="N22">
        <v>0.22804694028219877</v>
      </c>
      <c r="O22">
        <v>0.60608732814818211</v>
      </c>
      <c r="P22">
        <v>0</v>
      </c>
      <c r="Q22">
        <v>2.0940010477612749</v>
      </c>
      <c r="R22">
        <v>1.2030474849373227</v>
      </c>
    </row>
    <row r="23" spans="1:18" x14ac:dyDescent="0.3">
      <c r="A23" t="s">
        <v>266</v>
      </c>
      <c r="B23" t="s">
        <v>267</v>
      </c>
      <c r="C23" t="s">
        <v>268</v>
      </c>
      <c r="D23" s="4" t="s">
        <v>211</v>
      </c>
      <c r="E23">
        <v>-1.8408509578179879</v>
      </c>
      <c r="F23" s="4" t="s">
        <v>269</v>
      </c>
      <c r="G23">
        <v>3.4722513180193606</v>
      </c>
      <c r="H23">
        <v>4.1844279396817692</v>
      </c>
      <c r="I23">
        <v>2.2444397794309356</v>
      </c>
      <c r="J23">
        <v>0.62026191154046617</v>
      </c>
      <c r="K23">
        <v>0.57974673108505381</v>
      </c>
      <c r="L23">
        <v>0.41022881615011081</v>
      </c>
      <c r="M23">
        <v>0.65450406622903179</v>
      </c>
      <c r="N23">
        <v>1.3682816416931927</v>
      </c>
      <c r="O23">
        <v>0.68007931017027501</v>
      </c>
      <c r="P23">
        <v>0</v>
      </c>
      <c r="Q23">
        <v>0.78321320043016773</v>
      </c>
      <c r="R23">
        <v>0.16873964890465118</v>
      </c>
    </row>
    <row r="24" spans="1:18" hidden="1" x14ac:dyDescent="0.3">
      <c r="A24" t="s">
        <v>270</v>
      </c>
      <c r="B24" t="s">
        <v>271</v>
      </c>
      <c r="C24" t="s">
        <v>272</v>
      </c>
      <c r="D24" s="4" t="s">
        <v>273</v>
      </c>
      <c r="E24">
        <v>-1.5079879105526548</v>
      </c>
      <c r="F24" s="4" t="s">
        <v>274</v>
      </c>
      <c r="G24">
        <v>4.5898630738192434</v>
      </c>
      <c r="H24">
        <v>5.6356311604519069</v>
      </c>
      <c r="I24">
        <v>3.7150202670718819</v>
      </c>
      <c r="J24">
        <v>1.6866623227195623</v>
      </c>
      <c r="K24">
        <v>5.9775262162192826</v>
      </c>
      <c r="L24">
        <v>3.513902830908664</v>
      </c>
      <c r="M24">
        <v>0.54542005519085979</v>
      </c>
      <c r="N24">
        <v>0.34207041042329817</v>
      </c>
      <c r="O24">
        <v>1.2136177213633836</v>
      </c>
      <c r="P24">
        <v>1.5663409745559578</v>
      </c>
      <c r="Q24">
        <v>2.7953252082019562</v>
      </c>
      <c r="R24">
        <v>0</v>
      </c>
    </row>
    <row r="25" spans="1:18" x14ac:dyDescent="0.3">
      <c r="A25" t="s">
        <v>275</v>
      </c>
      <c r="B25" t="s">
        <v>276</v>
      </c>
      <c r="C25" t="s">
        <v>277</v>
      </c>
      <c r="D25" s="4" t="s">
        <v>278</v>
      </c>
      <c r="E25">
        <v>-0.41687996480429845</v>
      </c>
      <c r="F25" s="4" t="s">
        <v>279</v>
      </c>
      <c r="G25">
        <v>16.935698673680115</v>
      </c>
      <c r="H25">
        <v>14.016951602113137</v>
      </c>
      <c r="I25">
        <v>15.865392951838976</v>
      </c>
      <c r="J25">
        <v>9.7385540943574735</v>
      </c>
      <c r="K25">
        <v>10.808021705148031</v>
      </c>
      <c r="L25">
        <v>10.351149770876281</v>
      </c>
      <c r="M25">
        <v>21.707718196596218</v>
      </c>
      <c r="N25">
        <v>19.269966453845797</v>
      </c>
      <c r="O25">
        <v>9.8958546954554407</v>
      </c>
      <c r="P25">
        <v>10.221139342099697</v>
      </c>
      <c r="Q25">
        <v>9.3591853771360505</v>
      </c>
      <c r="R25">
        <v>8.339911393411489</v>
      </c>
    </row>
    <row r="26" spans="1:18" x14ac:dyDescent="0.3">
      <c r="A26" t="s">
        <v>280</v>
      </c>
      <c r="B26" t="s">
        <v>164</v>
      </c>
      <c r="C26" t="s">
        <v>281</v>
      </c>
      <c r="D26" s="4" t="s">
        <v>166</v>
      </c>
      <c r="E26">
        <v>-2.4486838508764524</v>
      </c>
      <c r="F26" s="4" t="s">
        <v>260</v>
      </c>
      <c r="G26">
        <v>2.3701751938574782</v>
      </c>
      <c r="H26">
        <v>2.4251691469157799</v>
      </c>
      <c r="I26">
        <v>7.49379728565345</v>
      </c>
      <c r="J26">
        <v>0.54436335210723585</v>
      </c>
      <c r="K26">
        <v>1.7808203891321632</v>
      </c>
      <c r="L26">
        <v>1.0080868777196987</v>
      </c>
      <c r="M26">
        <v>0.21816802207634392</v>
      </c>
      <c r="N26">
        <v>0</v>
      </c>
      <c r="O26">
        <v>0.52225352763588218</v>
      </c>
      <c r="P26">
        <v>0.50553013010771175</v>
      </c>
      <c r="Q26">
        <v>0.60145316979755192</v>
      </c>
      <c r="R26">
        <v>0.51832117563129532</v>
      </c>
    </row>
    <row r="27" spans="1:18" x14ac:dyDescent="0.3">
      <c r="A27" t="s">
        <v>282</v>
      </c>
      <c r="B27" t="s">
        <v>283</v>
      </c>
      <c r="C27" t="s">
        <v>284</v>
      </c>
      <c r="D27" s="4" t="s">
        <v>285</v>
      </c>
      <c r="E27">
        <v>0.73243352607624057</v>
      </c>
      <c r="F27" s="4" t="s">
        <v>286</v>
      </c>
      <c r="G27">
        <v>3.4669029437315824</v>
      </c>
      <c r="H27">
        <v>2.5718241863733318</v>
      </c>
      <c r="I27">
        <v>3.0691718579593479</v>
      </c>
      <c r="J27">
        <v>2.090159472609574</v>
      </c>
      <c r="K27">
        <v>2.2792365864651445</v>
      </c>
      <c r="L27">
        <v>2.4883013677097696</v>
      </c>
      <c r="M27">
        <v>6.3268726402139732</v>
      </c>
      <c r="N27">
        <v>3.9908214549384784</v>
      </c>
      <c r="O27">
        <v>5.3473751979143467</v>
      </c>
      <c r="P27">
        <v>3.8821077357391012</v>
      </c>
      <c r="Q27">
        <v>5.0586065026659597</v>
      </c>
      <c r="R27">
        <v>3.4117146547360795</v>
      </c>
    </row>
    <row r="28" spans="1:18" hidden="1" x14ac:dyDescent="0.3">
      <c r="A28" t="s">
        <v>287</v>
      </c>
      <c r="B28" t="s">
        <v>288</v>
      </c>
      <c r="C28" t="s">
        <v>289</v>
      </c>
      <c r="D28" s="4" t="s">
        <v>211</v>
      </c>
      <c r="E28">
        <v>-0.84966691298586816</v>
      </c>
      <c r="F28" s="4" t="s">
        <v>269</v>
      </c>
      <c r="G28">
        <v>15.685043890059461</v>
      </c>
      <c r="H28">
        <v>16.1525176567283</v>
      </c>
      <c r="I28">
        <v>22.268182506365907</v>
      </c>
      <c r="J28">
        <v>7.6696652863822621</v>
      </c>
      <c r="K28">
        <v>12.671921112518165</v>
      </c>
      <c r="L28">
        <v>10.54478277341795</v>
      </c>
      <c r="M28">
        <v>3.8179403863360184</v>
      </c>
      <c r="N28">
        <v>3.3066806340918822</v>
      </c>
      <c r="O28">
        <v>6.689231535073767</v>
      </c>
      <c r="P28">
        <v>8.201706677793009</v>
      </c>
      <c r="Q28">
        <v>8.7308057683998097</v>
      </c>
      <c r="R28">
        <v>9.0731146824417817</v>
      </c>
    </row>
    <row r="29" spans="1:18" x14ac:dyDescent="0.3">
      <c r="A29" t="s">
        <v>290</v>
      </c>
      <c r="B29" t="s">
        <v>291</v>
      </c>
      <c r="C29" t="s">
        <v>292</v>
      </c>
      <c r="D29" s="4" t="s">
        <v>293</v>
      </c>
      <c r="E29">
        <v>-2.0317292778221727</v>
      </c>
      <c r="F29" s="4" t="s">
        <v>294</v>
      </c>
      <c r="G29">
        <v>2.2679323423577435</v>
      </c>
      <c r="H29">
        <v>1.8564432057959221</v>
      </c>
      <c r="I29">
        <v>6.3100711889235637</v>
      </c>
      <c r="J29">
        <v>4.6879291028529018</v>
      </c>
      <c r="K29">
        <v>7.9520032016672806</v>
      </c>
      <c r="L29">
        <v>3.3761027198926374</v>
      </c>
      <c r="M29">
        <v>0.21816802207634392</v>
      </c>
      <c r="N29">
        <v>0.11402347014109938</v>
      </c>
      <c r="O29">
        <v>0</v>
      </c>
      <c r="P29">
        <v>0.96744589604926812</v>
      </c>
      <c r="Q29">
        <v>2.3020325244016107</v>
      </c>
      <c r="R29">
        <v>1.4878866688710124</v>
      </c>
    </row>
    <row r="30" spans="1:18" x14ac:dyDescent="0.3">
      <c r="A30" t="s">
        <v>163</v>
      </c>
      <c r="B30" t="s">
        <v>164</v>
      </c>
      <c r="C30" t="s">
        <v>165</v>
      </c>
      <c r="D30" s="4" t="s">
        <v>166</v>
      </c>
      <c r="E30">
        <v>-2.3673632680883103</v>
      </c>
      <c r="F30" s="4" t="s">
        <v>167</v>
      </c>
      <c r="G30">
        <v>7.1841335068475107</v>
      </c>
      <c r="H30">
        <v>2.450274417587786</v>
      </c>
      <c r="I30">
        <v>2.7256942176886088</v>
      </c>
      <c r="J30">
        <v>2.1999943339820378</v>
      </c>
      <c r="K30">
        <v>2.3990071770779733</v>
      </c>
      <c r="L30">
        <v>3.31019831897193</v>
      </c>
      <c r="M30">
        <v>0.65450406622903179</v>
      </c>
      <c r="N30">
        <v>0</v>
      </c>
      <c r="O30">
        <v>0.52765987885364496</v>
      </c>
      <c r="P30">
        <v>0.51076336126824717</v>
      </c>
      <c r="Q30">
        <v>0.60767939308738173</v>
      </c>
      <c r="R30">
        <v>0.52368681927137084</v>
      </c>
    </row>
    <row r="31" spans="1:18" x14ac:dyDescent="0.3">
      <c r="A31" t="s">
        <v>295</v>
      </c>
      <c r="B31" t="s">
        <v>296</v>
      </c>
      <c r="C31" t="s">
        <v>297</v>
      </c>
      <c r="D31" s="4" t="s">
        <v>298</v>
      </c>
      <c r="E31">
        <v>0.51263620896398898</v>
      </c>
      <c r="F31" s="4" t="s">
        <v>299</v>
      </c>
      <c r="G31">
        <v>9.0864017598159137</v>
      </c>
      <c r="H31">
        <v>6.8252597714012744</v>
      </c>
      <c r="I31">
        <v>8.5442032667360248</v>
      </c>
      <c r="J31">
        <v>7.0708875192753551</v>
      </c>
      <c r="K31">
        <v>9.9594273001077127</v>
      </c>
      <c r="L31">
        <v>9.7298085780058763</v>
      </c>
      <c r="M31">
        <v>15.599013578458591</v>
      </c>
      <c r="N31">
        <v>20.068130744833493</v>
      </c>
      <c r="O31">
        <v>12.154123501565273</v>
      </c>
      <c r="P31">
        <v>7.8432859520741038</v>
      </c>
      <c r="Q31">
        <v>9.9825661779042125</v>
      </c>
      <c r="R31">
        <v>13.278219662309146</v>
      </c>
    </row>
    <row r="32" spans="1:18" x14ac:dyDescent="0.3">
      <c r="A32" t="s">
        <v>155</v>
      </c>
      <c r="B32" t="s">
        <v>156</v>
      </c>
      <c r="C32" t="s">
        <v>157</v>
      </c>
      <c r="D32" s="4" t="s">
        <v>158</v>
      </c>
      <c r="E32">
        <v>-0.72196014973264189</v>
      </c>
      <c r="F32" s="4" t="s">
        <v>159</v>
      </c>
      <c r="G32">
        <v>57.575432651380247</v>
      </c>
      <c r="H32">
        <v>64.298755519767354</v>
      </c>
      <c r="I32">
        <v>48.29045126951597</v>
      </c>
      <c r="J32">
        <v>39.916218440526428</v>
      </c>
      <c r="K32">
        <v>33.020531429573239</v>
      </c>
      <c r="L32">
        <v>35.321095813278795</v>
      </c>
      <c r="M32">
        <v>14.508173468076871</v>
      </c>
      <c r="N32">
        <v>11.06027660368664</v>
      </c>
      <c r="O32">
        <v>19.241814649595614</v>
      </c>
      <c r="P32">
        <v>61.355117967062391</v>
      </c>
      <c r="Q32">
        <v>26.72215030638657</v>
      </c>
      <c r="R32">
        <v>17.224683568573379</v>
      </c>
    </row>
    <row r="33" spans="1:18" x14ac:dyDescent="0.3">
      <c r="A33" t="s">
        <v>22</v>
      </c>
      <c r="B33" t="s">
        <v>300</v>
      </c>
      <c r="C33" t="s">
        <v>24</v>
      </c>
      <c r="D33" s="4" t="s">
        <v>25</v>
      </c>
      <c r="E33">
        <v>0.58458054191113984</v>
      </c>
      <c r="F33" s="4" t="s">
        <v>480</v>
      </c>
      <c r="G33">
        <v>9.4776935749301998</v>
      </c>
      <c r="H33">
        <v>10.010425406596749</v>
      </c>
      <c r="I33">
        <v>8.5373192540502583</v>
      </c>
      <c r="J33">
        <v>7.976782162745403</v>
      </c>
      <c r="K33">
        <v>8.5758545841622187</v>
      </c>
      <c r="L33">
        <v>10.350743589460285</v>
      </c>
      <c r="M33">
        <v>29.125430947191912</v>
      </c>
      <c r="N33">
        <v>34.321064512470912</v>
      </c>
      <c r="O33">
        <v>15.413381337510005</v>
      </c>
      <c r="P33">
        <v>12.98963357361985</v>
      </c>
      <c r="Q33">
        <v>11.730435347170188</v>
      </c>
      <c r="R33">
        <v>11.92763451404104</v>
      </c>
    </row>
    <row r="34" spans="1:18" x14ac:dyDescent="0.3">
      <c r="A34" t="s">
        <v>301</v>
      </c>
      <c r="B34" t="s">
        <v>302</v>
      </c>
      <c r="C34" t="s">
        <v>303</v>
      </c>
      <c r="D34" s="4" t="s">
        <v>304</v>
      </c>
      <c r="E34">
        <v>0.24439752878178278</v>
      </c>
      <c r="F34" s="4" t="s">
        <v>305</v>
      </c>
      <c r="G34">
        <v>19.917138675878764</v>
      </c>
      <c r="H34">
        <v>20.626787222791769</v>
      </c>
      <c r="I34">
        <v>19.743167523625875</v>
      </c>
      <c r="J34">
        <v>18.74212964433011</v>
      </c>
      <c r="K34">
        <v>19.548964926097042</v>
      </c>
      <c r="L34">
        <v>20.577791257412702</v>
      </c>
      <c r="M34">
        <v>78.32231992540747</v>
      </c>
      <c r="N34">
        <v>79.588382158487363</v>
      </c>
      <c r="O34">
        <v>24.164056136460005</v>
      </c>
      <c r="P34">
        <v>24.147028702144379</v>
      </c>
      <c r="Q34">
        <v>21.689883970501789</v>
      </c>
      <c r="R34">
        <v>21.160686032465595</v>
      </c>
    </row>
    <row r="35" spans="1:18" x14ac:dyDescent="0.3">
      <c r="A35" t="s">
        <v>306</v>
      </c>
      <c r="B35" t="s">
        <v>307</v>
      </c>
      <c r="C35" t="s">
        <v>308</v>
      </c>
      <c r="D35" s="4" t="s">
        <v>309</v>
      </c>
      <c r="E35">
        <v>-0.66192790169092619</v>
      </c>
      <c r="F35" s="4" t="s">
        <v>310</v>
      </c>
      <c r="G35">
        <v>18.235401941930508</v>
      </c>
      <c r="H35">
        <v>20.257809306489289</v>
      </c>
      <c r="I35">
        <v>25.862377154847959</v>
      </c>
      <c r="J35">
        <v>24.08194811281605</v>
      </c>
      <c r="K35">
        <v>19.409872679745305</v>
      </c>
      <c r="L35">
        <v>22.159747582306888</v>
      </c>
      <c r="M35">
        <v>11.562905170046227</v>
      </c>
      <c r="N35">
        <v>6.8414082084659631</v>
      </c>
      <c r="O35">
        <v>11.767171825381455</v>
      </c>
      <c r="P35">
        <v>16.252110534138467</v>
      </c>
      <c r="Q35">
        <v>14.377981856376614</v>
      </c>
      <c r="R35">
        <v>16.093639025344679</v>
      </c>
    </row>
    <row r="36" spans="1:18" x14ac:dyDescent="0.3">
      <c r="A36" t="s">
        <v>311</v>
      </c>
      <c r="B36" t="s">
        <v>312</v>
      </c>
      <c r="C36" t="s">
        <v>313</v>
      </c>
      <c r="D36" s="4" t="s">
        <v>314</v>
      </c>
      <c r="E36">
        <v>-0.31398820360716401</v>
      </c>
      <c r="F36" s="4" t="s">
        <v>315</v>
      </c>
      <c r="G36">
        <v>341.1334252756854</v>
      </c>
      <c r="H36">
        <v>274.77453436821691</v>
      </c>
      <c r="I36">
        <v>250.68658626329037</v>
      </c>
      <c r="J36">
        <v>268.69485162370023</v>
      </c>
      <c r="K36">
        <v>274.8961461827426</v>
      </c>
      <c r="L36">
        <v>235.42109350865886</v>
      </c>
      <c r="M36">
        <v>266.9285750104068</v>
      </c>
      <c r="N36">
        <v>304.44266527673534</v>
      </c>
      <c r="O36">
        <v>183.88732123513014</v>
      </c>
      <c r="P36">
        <v>209.56616935000665</v>
      </c>
      <c r="Q36">
        <v>225.55917425206536</v>
      </c>
      <c r="R36">
        <v>226.93573223956471</v>
      </c>
    </row>
    <row r="37" spans="1:18" hidden="1" x14ac:dyDescent="0.3">
      <c r="A37" t="s">
        <v>316</v>
      </c>
      <c r="B37" t="s">
        <v>317</v>
      </c>
      <c r="C37" t="s">
        <v>318</v>
      </c>
      <c r="D37" s="4" t="s">
        <v>319</v>
      </c>
      <c r="E37">
        <v>0.46782590948238673</v>
      </c>
      <c r="F37" s="4" t="s">
        <v>320</v>
      </c>
      <c r="G37">
        <v>23.81582139717273</v>
      </c>
      <c r="H37">
        <v>24.368407622594081</v>
      </c>
      <c r="I37">
        <v>23.079482768084247</v>
      </c>
      <c r="J37">
        <v>24.581293675010542</v>
      </c>
      <c r="K37">
        <v>24.86462921228707</v>
      </c>
      <c r="L37">
        <v>26.971013045972228</v>
      </c>
      <c r="M37">
        <v>63.050558380063393</v>
      </c>
      <c r="N37">
        <v>68.186035144377428</v>
      </c>
      <c r="O37">
        <v>35.785314403684389</v>
      </c>
      <c r="P37">
        <v>34.088607751267126</v>
      </c>
      <c r="Q37">
        <v>31.964900886149628</v>
      </c>
      <c r="R37">
        <v>28.801735741008461</v>
      </c>
    </row>
    <row r="38" spans="1:18" hidden="1" x14ac:dyDescent="0.3">
      <c r="A38" t="s">
        <v>321</v>
      </c>
      <c r="B38" t="s">
        <v>322</v>
      </c>
      <c r="C38" t="s">
        <v>323</v>
      </c>
      <c r="D38" s="4" t="s">
        <v>324</v>
      </c>
      <c r="E38">
        <v>0.29815772333293677</v>
      </c>
      <c r="F38" s="4" t="s">
        <v>325</v>
      </c>
      <c r="G38">
        <v>36.819376388994264</v>
      </c>
      <c r="H38">
        <v>36.816213552895157</v>
      </c>
      <c r="I38">
        <v>38.604827532498156</v>
      </c>
      <c r="J38">
        <v>33.25223438455447</v>
      </c>
      <c r="K38">
        <v>34.027477859366407</v>
      </c>
      <c r="L38">
        <v>34.050243864793991</v>
      </c>
      <c r="M38">
        <v>144.97265066973054</v>
      </c>
      <c r="N38">
        <v>131.8111314831109</v>
      </c>
      <c r="O38">
        <v>43.37369084644471</v>
      </c>
      <c r="P38">
        <v>41.186171709950074</v>
      </c>
      <c r="Q38">
        <v>40.404450153700687</v>
      </c>
      <c r="R38">
        <v>40.668596463314195</v>
      </c>
    </row>
    <row r="39" spans="1:18" hidden="1" x14ac:dyDescent="0.3">
      <c r="A39" t="s">
        <v>326</v>
      </c>
      <c r="B39" t="s">
        <v>327</v>
      </c>
      <c r="C39" t="s">
        <v>328</v>
      </c>
      <c r="D39" s="4" t="s">
        <v>329</v>
      </c>
      <c r="E39">
        <v>-0.39480668020881288</v>
      </c>
      <c r="F39" s="4" t="s">
        <v>330</v>
      </c>
      <c r="G39">
        <v>28.225723972917915</v>
      </c>
      <c r="H39">
        <v>25.473131997365659</v>
      </c>
      <c r="I39">
        <v>22.547909832866711</v>
      </c>
      <c r="J39">
        <v>23.552125086605894</v>
      </c>
      <c r="K39">
        <v>21.054699488363134</v>
      </c>
      <c r="L39">
        <v>23.491822296524212</v>
      </c>
      <c r="M39">
        <v>50.396813099635445</v>
      </c>
      <c r="N39">
        <v>45.039270705734253</v>
      </c>
      <c r="O39">
        <v>16.823605210472746</v>
      </c>
      <c r="P39">
        <v>17.887388437926383</v>
      </c>
      <c r="Q39">
        <v>18.756553626664108</v>
      </c>
      <c r="R39">
        <v>18.339979463032616</v>
      </c>
    </row>
    <row r="40" spans="1:18" x14ac:dyDescent="0.3">
      <c r="A40" t="s">
        <v>61</v>
      </c>
      <c r="B40" t="s">
        <v>331</v>
      </c>
      <c r="C40" t="s">
        <v>63</v>
      </c>
      <c r="D40" s="4" t="s">
        <v>64</v>
      </c>
      <c r="E40">
        <v>-1.2852355066204766</v>
      </c>
      <c r="F40" s="4" t="s">
        <v>65</v>
      </c>
      <c r="G40">
        <v>4.4051928017085471</v>
      </c>
      <c r="H40">
        <v>4.7154382600343681</v>
      </c>
      <c r="I40">
        <v>5.2568987958858946</v>
      </c>
      <c r="J40">
        <v>12.348542415457578</v>
      </c>
      <c r="K40">
        <v>13.012973989335547</v>
      </c>
      <c r="L40">
        <v>12.202576627647664</v>
      </c>
      <c r="M40">
        <v>3.5997723642596746</v>
      </c>
      <c r="N40">
        <v>3.5347275743740809</v>
      </c>
      <c r="O40">
        <v>1.7919824167006209</v>
      </c>
      <c r="P40">
        <v>2.698267069449912</v>
      </c>
      <c r="Q40">
        <v>7.4523806820227927</v>
      </c>
      <c r="R40">
        <v>3.2605641454556173</v>
      </c>
    </row>
    <row r="41" spans="1:18" x14ac:dyDescent="0.3">
      <c r="A41" t="s">
        <v>332</v>
      </c>
      <c r="B41" t="s">
        <v>333</v>
      </c>
      <c r="C41" t="s">
        <v>334</v>
      </c>
      <c r="D41" s="4" t="s">
        <v>335</v>
      </c>
      <c r="E41">
        <v>-0.42204146197360998</v>
      </c>
      <c r="F41" s="4" t="s">
        <v>336</v>
      </c>
      <c r="G41">
        <v>19.904725345161047</v>
      </c>
      <c r="H41">
        <v>21.131853512783369</v>
      </c>
      <c r="I41">
        <v>25.020591754919355</v>
      </c>
      <c r="J41">
        <v>19.394505744663302</v>
      </c>
      <c r="K41">
        <v>15.348091285892776</v>
      </c>
      <c r="L41">
        <v>23.396699700167826</v>
      </c>
      <c r="M41">
        <v>14.180921434962354</v>
      </c>
      <c r="N41">
        <v>18.357778692717002</v>
      </c>
      <c r="O41">
        <v>13.396881479881154</v>
      </c>
      <c r="P41">
        <v>15.129207097791744</v>
      </c>
      <c r="Q41">
        <v>14.326479008244068</v>
      </c>
      <c r="R41">
        <v>18.994297900481012</v>
      </c>
    </row>
    <row r="42" spans="1:18" hidden="1" x14ac:dyDescent="0.3">
      <c r="A42" t="s">
        <v>337</v>
      </c>
      <c r="B42" t="s">
        <v>338</v>
      </c>
      <c r="C42" t="s">
        <v>339</v>
      </c>
      <c r="D42" s="4" t="s">
        <v>340</v>
      </c>
      <c r="E42">
        <v>0.67809646099229781</v>
      </c>
      <c r="F42" s="4" t="s">
        <v>341</v>
      </c>
      <c r="G42">
        <v>149.56030668033449</v>
      </c>
      <c r="H42">
        <v>155.73618270949521</v>
      </c>
      <c r="I42">
        <v>141.76199665204223</v>
      </c>
      <c r="J42">
        <v>135.03314391273835</v>
      </c>
      <c r="K42">
        <v>140.88361966849365</v>
      </c>
      <c r="L42">
        <v>149.5704007835707</v>
      </c>
      <c r="M42">
        <v>164.93502468971599</v>
      </c>
      <c r="N42">
        <v>178.21868383053834</v>
      </c>
      <c r="O42">
        <v>229.28294421125921</v>
      </c>
      <c r="P42">
        <v>229.8517017694964</v>
      </c>
      <c r="Q42">
        <v>260.74209246102328</v>
      </c>
      <c r="R42">
        <v>215.69055439714464</v>
      </c>
    </row>
    <row r="43" spans="1:18" hidden="1" x14ac:dyDescent="0.3">
      <c r="A43" t="s">
        <v>342</v>
      </c>
      <c r="B43" t="s">
        <v>343</v>
      </c>
      <c r="C43" t="s">
        <v>344</v>
      </c>
      <c r="D43" s="4" t="s">
        <v>345</v>
      </c>
      <c r="E43">
        <v>0.2919997080874388</v>
      </c>
      <c r="F43" s="4" t="s">
        <v>346</v>
      </c>
      <c r="G43">
        <v>39.239660651699438</v>
      </c>
      <c r="H43">
        <v>41.537504553128301</v>
      </c>
      <c r="I43">
        <v>37.518075459154446</v>
      </c>
      <c r="J43">
        <v>31.424945708999729</v>
      </c>
      <c r="K43">
        <v>31.900829895549279</v>
      </c>
      <c r="L43">
        <v>36.262478592503264</v>
      </c>
      <c r="M43">
        <v>57.923609861269313</v>
      </c>
      <c r="N43">
        <v>59.064157533089478</v>
      </c>
      <c r="O43">
        <v>40.831877225693098</v>
      </c>
      <c r="P43">
        <v>43.117499864419607</v>
      </c>
      <c r="Q43">
        <v>43.583240990402793</v>
      </c>
      <c r="R43">
        <v>45.286724614162821</v>
      </c>
    </row>
    <row r="44" spans="1:18" x14ac:dyDescent="0.3">
      <c r="A44" t="s">
        <v>347</v>
      </c>
      <c r="B44" t="s">
        <v>348</v>
      </c>
      <c r="C44" t="s">
        <v>349</v>
      </c>
      <c r="D44" s="4" t="s">
        <v>350</v>
      </c>
      <c r="E44">
        <v>-0.48449322448013249</v>
      </c>
      <c r="F44" s="4" t="s">
        <v>351</v>
      </c>
      <c r="G44">
        <v>12.38262597425013</v>
      </c>
      <c r="H44">
        <v>13.236660770519803</v>
      </c>
      <c r="I44">
        <v>16.328360627276389</v>
      </c>
      <c r="J44">
        <v>11.171074267549809</v>
      </c>
      <c r="K44">
        <v>11.129277928734661</v>
      </c>
      <c r="L44">
        <v>10.912285211353304</v>
      </c>
      <c r="M44">
        <v>34.470547488062337</v>
      </c>
      <c r="N44">
        <v>34.435087982612011</v>
      </c>
      <c r="O44">
        <v>7.2384200950537343</v>
      </c>
      <c r="P44">
        <v>11.40614877442499</v>
      </c>
      <c r="Q44">
        <v>7.5606715505858713</v>
      </c>
      <c r="R44">
        <v>10.135449919610112</v>
      </c>
    </row>
    <row r="45" spans="1:18" x14ac:dyDescent="0.3">
      <c r="A45" t="s">
        <v>116</v>
      </c>
      <c r="B45" t="s">
        <v>352</v>
      </c>
      <c r="C45" t="s">
        <v>118</v>
      </c>
      <c r="D45" s="4" t="s">
        <v>119</v>
      </c>
      <c r="E45">
        <v>-2.7170481166275189</v>
      </c>
      <c r="F45" s="4" t="s">
        <v>120</v>
      </c>
      <c r="G45">
        <v>6.992044375648379</v>
      </c>
      <c r="H45">
        <v>7.2368265285226414</v>
      </c>
      <c r="I45">
        <v>7.6523500763985011</v>
      </c>
      <c r="J45">
        <v>4.5705764639145547</v>
      </c>
      <c r="K45">
        <v>4.4452191810562445</v>
      </c>
      <c r="L45">
        <v>4.5751815515202319</v>
      </c>
      <c r="M45">
        <v>4.0361084084123622</v>
      </c>
      <c r="N45">
        <v>3.5347275743740809</v>
      </c>
      <c r="O45">
        <v>0.74069902780257646</v>
      </c>
      <c r="P45">
        <v>0.80301833268911571</v>
      </c>
      <c r="Q45">
        <v>0.75066277969617734</v>
      </c>
      <c r="R45">
        <v>1.0585754956394555</v>
      </c>
    </row>
    <row r="46" spans="1:18" x14ac:dyDescent="0.3">
      <c r="A46" t="s">
        <v>353</v>
      </c>
      <c r="B46" t="s">
        <v>354</v>
      </c>
      <c r="C46" t="s">
        <v>355</v>
      </c>
      <c r="D46" s="4" t="s">
        <v>356</v>
      </c>
      <c r="E46">
        <v>0.6799034241450298</v>
      </c>
      <c r="F46" s="4" t="s">
        <v>357</v>
      </c>
      <c r="G46">
        <v>5.6043647676613517</v>
      </c>
      <c r="H46">
        <v>7.1252969641012562</v>
      </c>
      <c r="I46">
        <v>4.9463388401271491</v>
      </c>
      <c r="J46">
        <v>4.3818443847972146</v>
      </c>
      <c r="K46">
        <v>4.3004058551579165</v>
      </c>
      <c r="L46">
        <v>3.347264139958356</v>
      </c>
      <c r="M46">
        <v>6.8722926954048331</v>
      </c>
      <c r="N46">
        <v>6.8414082084659631</v>
      </c>
      <c r="O46">
        <v>4.8344524488124891</v>
      </c>
      <c r="P46">
        <v>8.5454396261341525</v>
      </c>
      <c r="Q46">
        <v>10.893122976292158</v>
      </c>
      <c r="R46">
        <v>10.534851177119704</v>
      </c>
    </row>
    <row r="47" spans="1:18" x14ac:dyDescent="0.3">
      <c r="A47" t="s">
        <v>36</v>
      </c>
      <c r="B47" t="s">
        <v>358</v>
      </c>
      <c r="C47" t="s">
        <v>38</v>
      </c>
      <c r="D47" s="4" t="s">
        <v>39</v>
      </c>
      <c r="E47">
        <v>0.77609824822485796</v>
      </c>
      <c r="F47" s="4" t="s">
        <v>40</v>
      </c>
      <c r="G47">
        <v>10.166753120994548</v>
      </c>
      <c r="H47">
        <v>4.2578276306276059</v>
      </c>
      <c r="I47">
        <v>8.1332516476573691</v>
      </c>
      <c r="J47">
        <v>5.2130691577105042</v>
      </c>
      <c r="K47">
        <v>9.2375507347951302</v>
      </c>
      <c r="L47">
        <v>7.4415440163969251</v>
      </c>
      <c r="M47">
        <v>5.8905365960612857</v>
      </c>
      <c r="N47">
        <v>5.7011735070549694</v>
      </c>
      <c r="O47">
        <v>10.211059977783497</v>
      </c>
      <c r="P47">
        <v>11.497813654191425</v>
      </c>
      <c r="Q47">
        <v>17.759343309672278</v>
      </c>
      <c r="R47">
        <v>14.891032564988711</v>
      </c>
    </row>
    <row r="48" spans="1:18" x14ac:dyDescent="0.3">
      <c r="A48" t="s">
        <v>359</v>
      </c>
      <c r="B48" t="s">
        <v>360</v>
      </c>
      <c r="C48" t="s">
        <v>361</v>
      </c>
      <c r="D48" s="4" t="s">
        <v>362</v>
      </c>
      <c r="E48">
        <v>-0.45473143625111478</v>
      </c>
      <c r="F48" s="4" t="s">
        <v>363</v>
      </c>
      <c r="G48">
        <v>254.05567093453308</v>
      </c>
      <c r="H48">
        <v>253.63655299186786</v>
      </c>
      <c r="I48">
        <v>248.72197269673717</v>
      </c>
      <c r="J48">
        <v>239.82229901168779</v>
      </c>
      <c r="K48">
        <v>236.90342871633774</v>
      </c>
      <c r="L48">
        <v>245.57128117314306</v>
      </c>
      <c r="M48">
        <v>516.62187627678236</v>
      </c>
      <c r="N48">
        <v>490.87103895743286</v>
      </c>
      <c r="O48">
        <v>177.23578017087218</v>
      </c>
      <c r="P48">
        <v>179.94493666516385</v>
      </c>
      <c r="Q48">
        <v>172.46060328642068</v>
      </c>
      <c r="R48">
        <v>175.61195711202589</v>
      </c>
    </row>
    <row r="49" spans="1:18" x14ac:dyDescent="0.3">
      <c r="A49" t="s">
        <v>364</v>
      </c>
      <c r="B49" t="s">
        <v>365</v>
      </c>
      <c r="C49" t="s">
        <v>366</v>
      </c>
      <c r="D49" s="4" t="s">
        <v>367</v>
      </c>
      <c r="E49">
        <v>0.34645028740344846</v>
      </c>
      <c r="F49" s="4" t="s">
        <v>368</v>
      </c>
      <c r="G49">
        <v>57.7763749892897</v>
      </c>
      <c r="H49">
        <v>60.072933314311712</v>
      </c>
      <c r="I49">
        <v>72.270917778388323</v>
      </c>
      <c r="J49">
        <v>65.550307564930634</v>
      </c>
      <c r="K49">
        <v>63.460025550528876</v>
      </c>
      <c r="L49">
        <v>69.220295202627725</v>
      </c>
      <c r="M49">
        <v>533.63898199873722</v>
      </c>
      <c r="N49">
        <v>523.9378452983517</v>
      </c>
      <c r="O49">
        <v>83.950271417508134</v>
      </c>
      <c r="P49">
        <v>79.320343977138052</v>
      </c>
      <c r="Q49">
        <v>79.031046172238391</v>
      </c>
      <c r="R49">
        <v>85.88528917262488</v>
      </c>
    </row>
    <row r="50" spans="1:18" x14ac:dyDescent="0.3">
      <c r="A50" t="s">
        <v>369</v>
      </c>
      <c r="B50" t="s">
        <v>370</v>
      </c>
      <c r="C50" t="s">
        <v>371</v>
      </c>
      <c r="D50" s="4" t="s">
        <v>372</v>
      </c>
      <c r="E50">
        <v>-0.39640813161257404</v>
      </c>
      <c r="F50" s="4" t="s">
        <v>373</v>
      </c>
      <c r="G50">
        <v>75.031090345515395</v>
      </c>
      <c r="H50">
        <v>87.433632097668465</v>
      </c>
      <c r="I50">
        <v>78.04934535877409</v>
      </c>
      <c r="J50">
        <v>75.95260438639589</v>
      </c>
      <c r="K50">
        <v>68.414886675909628</v>
      </c>
      <c r="L50">
        <v>71.866951811279804</v>
      </c>
      <c r="M50">
        <v>71.886363274155315</v>
      </c>
      <c r="N50">
        <v>75.825607643831091</v>
      </c>
      <c r="O50">
        <v>48.844419665724217</v>
      </c>
      <c r="P50">
        <v>62.725826870630897</v>
      </c>
      <c r="Q50">
        <v>59.008099786357121</v>
      </c>
      <c r="R50">
        <v>60.001941004836588</v>
      </c>
    </row>
    <row r="51" spans="1:18" x14ac:dyDescent="0.3">
      <c r="A51" t="s">
        <v>374</v>
      </c>
      <c r="B51" t="s">
        <v>375</v>
      </c>
      <c r="C51" t="s">
        <v>376</v>
      </c>
      <c r="D51" s="4" t="s">
        <v>377</v>
      </c>
      <c r="E51">
        <v>-2.5255967835984112</v>
      </c>
      <c r="F51" s="4" t="s">
        <v>378</v>
      </c>
      <c r="G51">
        <v>2.0845825082948366</v>
      </c>
      <c r="H51">
        <v>1.9501257156661593</v>
      </c>
      <c r="I51">
        <v>3.9168403691192983</v>
      </c>
      <c r="J51">
        <v>1.641499376900089</v>
      </c>
      <c r="K51">
        <v>1.4916586850265974</v>
      </c>
      <c r="L51">
        <v>0.75995838773513835</v>
      </c>
      <c r="M51">
        <v>0.32725203311451589</v>
      </c>
      <c r="N51">
        <v>0.22804694028219877</v>
      </c>
      <c r="O51">
        <v>0</v>
      </c>
      <c r="P51">
        <v>0.50813327186933754</v>
      </c>
      <c r="Q51">
        <v>0</v>
      </c>
      <c r="R51">
        <v>0</v>
      </c>
    </row>
    <row r="52" spans="1:18" x14ac:dyDescent="0.3">
      <c r="A52" t="s">
        <v>379</v>
      </c>
      <c r="B52" t="s">
        <v>380</v>
      </c>
      <c r="C52" t="s">
        <v>381</v>
      </c>
      <c r="D52" s="4" t="s">
        <v>382</v>
      </c>
      <c r="E52">
        <v>1.6037558479975695</v>
      </c>
      <c r="F52" s="4" t="s">
        <v>383</v>
      </c>
      <c r="G52">
        <v>5.3824425221333909</v>
      </c>
      <c r="H52">
        <v>4.1347328273418631</v>
      </c>
      <c r="I52">
        <v>5.0267671139503554</v>
      </c>
      <c r="J52">
        <v>0.68466318512456459</v>
      </c>
      <c r="K52">
        <v>1.4931964774853876</v>
      </c>
      <c r="L52">
        <v>1.5496593240547945</v>
      </c>
      <c r="M52">
        <v>9.0539729161682718</v>
      </c>
      <c r="N52">
        <v>7.6395724994536582</v>
      </c>
      <c r="O52">
        <v>5.4008073854487337</v>
      </c>
      <c r="P52">
        <v>14.765185861954679</v>
      </c>
      <c r="Q52">
        <v>13.112092471462782</v>
      </c>
      <c r="R52">
        <v>10.792717446306627</v>
      </c>
    </row>
    <row r="53" spans="1:18" x14ac:dyDescent="0.3">
      <c r="A53" t="s">
        <v>384</v>
      </c>
      <c r="B53" t="s">
        <v>385</v>
      </c>
      <c r="C53" t="s">
        <v>386</v>
      </c>
      <c r="D53" s="4" t="s">
        <v>382</v>
      </c>
      <c r="E53">
        <v>0.69417585363429035</v>
      </c>
      <c r="F53" s="4" t="s">
        <v>383</v>
      </c>
      <c r="G53">
        <v>9.2721394981180687</v>
      </c>
      <c r="H53">
        <v>9.707910500107312</v>
      </c>
      <c r="I53">
        <v>8.2902297906134272</v>
      </c>
      <c r="J53">
        <v>11.291581657132639</v>
      </c>
      <c r="K53">
        <v>10.800899203287294</v>
      </c>
      <c r="L53">
        <v>8.6209845739668189</v>
      </c>
      <c r="M53">
        <v>6.1087046181376294</v>
      </c>
      <c r="N53">
        <v>6.8414082084659631</v>
      </c>
      <c r="O53">
        <v>11.403119529588839</v>
      </c>
      <c r="P53">
        <v>25.019406170759595</v>
      </c>
      <c r="Q53">
        <v>17.072120399085769</v>
      </c>
      <c r="R53">
        <v>18.296235025863531</v>
      </c>
    </row>
    <row r="54" spans="1:18" x14ac:dyDescent="0.3">
      <c r="A54" t="s">
        <v>387</v>
      </c>
      <c r="B54" t="s">
        <v>388</v>
      </c>
      <c r="C54" t="s">
        <v>389</v>
      </c>
      <c r="D54" s="4" t="s">
        <v>382</v>
      </c>
      <c r="E54">
        <v>0.49748588231588747</v>
      </c>
      <c r="F54" s="4" t="s">
        <v>390</v>
      </c>
      <c r="G54">
        <v>22.914956559302524</v>
      </c>
      <c r="H54">
        <v>21.445656832055242</v>
      </c>
      <c r="I54">
        <v>20.767529080737081</v>
      </c>
      <c r="J54">
        <v>15.49735296262334</v>
      </c>
      <c r="K54">
        <v>17.796558533416448</v>
      </c>
      <c r="L54">
        <v>17.968615147212347</v>
      </c>
      <c r="M54">
        <v>38.724823918551046</v>
      </c>
      <c r="N54">
        <v>38.08383902712719</v>
      </c>
      <c r="O54">
        <v>23.946551012136563</v>
      </c>
      <c r="P54">
        <v>34.005448545438519</v>
      </c>
      <c r="Q54">
        <v>29.396372994875495</v>
      </c>
      <c r="R54">
        <v>31.405393111404926</v>
      </c>
    </row>
    <row r="55" spans="1:18" x14ac:dyDescent="0.3">
      <c r="A55" t="s">
        <v>391</v>
      </c>
      <c r="B55" t="s">
        <v>392</v>
      </c>
      <c r="C55" t="s">
        <v>393</v>
      </c>
      <c r="D55" s="4" t="s">
        <v>394</v>
      </c>
      <c r="E55">
        <v>0.57216074079357804</v>
      </c>
      <c r="F55" s="4" t="s">
        <v>395</v>
      </c>
      <c r="G55">
        <v>10.483441180025054</v>
      </c>
      <c r="H55">
        <v>9.121903705327524</v>
      </c>
      <c r="I55">
        <v>6.8483423849890599</v>
      </c>
      <c r="J55">
        <v>6.9009670968821375</v>
      </c>
      <c r="K55">
        <v>6.0367252395512594</v>
      </c>
      <c r="L55">
        <v>7.583529946237368</v>
      </c>
      <c r="M55">
        <v>11.344737147969884</v>
      </c>
      <c r="N55">
        <v>13.568792946790827</v>
      </c>
      <c r="O55">
        <v>9.1670924656794543</v>
      </c>
      <c r="P55">
        <v>14.648395754054576</v>
      </c>
      <c r="Q55">
        <v>16.33864791262776</v>
      </c>
      <c r="R55">
        <v>13.358274546386909</v>
      </c>
    </row>
    <row r="56" spans="1:18" x14ac:dyDescent="0.3">
      <c r="A56" t="s">
        <v>396</v>
      </c>
      <c r="B56" t="s">
        <v>397</v>
      </c>
      <c r="C56" t="s">
        <v>398</v>
      </c>
      <c r="D56" s="4" t="s">
        <v>399</v>
      </c>
      <c r="E56">
        <v>-0.8468315738153237</v>
      </c>
      <c r="F56" s="4" t="s">
        <v>400</v>
      </c>
      <c r="G56">
        <v>10.276151428863841</v>
      </c>
      <c r="H56">
        <v>10.082859044894185</v>
      </c>
      <c r="I56">
        <v>8.3312542645001635</v>
      </c>
      <c r="J56">
        <v>9.3155443771290489</v>
      </c>
      <c r="K56">
        <v>10.226410330624802</v>
      </c>
      <c r="L56">
        <v>9.3781261714531059</v>
      </c>
      <c r="M56">
        <v>9.1630569272064442</v>
      </c>
      <c r="N56">
        <v>6.6133612681837644</v>
      </c>
      <c r="O56">
        <v>4.8584696258863627</v>
      </c>
      <c r="P56">
        <v>6.8511289743757304</v>
      </c>
      <c r="Q56">
        <v>6.1478733985990299</v>
      </c>
      <c r="R56">
        <v>5.714829474223329</v>
      </c>
    </row>
    <row r="57" spans="1:18" x14ac:dyDescent="0.3">
      <c r="A57" t="s">
        <v>401</v>
      </c>
      <c r="B57" t="s">
        <v>402</v>
      </c>
      <c r="C57" t="s">
        <v>403</v>
      </c>
      <c r="D57" s="4" t="s">
        <v>404</v>
      </c>
      <c r="E57">
        <v>0.35337658506406594</v>
      </c>
      <c r="F57" s="4" t="s">
        <v>405</v>
      </c>
      <c r="G57">
        <v>65.792794174319653</v>
      </c>
      <c r="H57">
        <v>64.760378874882065</v>
      </c>
      <c r="I57">
        <v>63.919506778594396</v>
      </c>
      <c r="J57">
        <v>60.893610835719763</v>
      </c>
      <c r="K57">
        <v>62.881382016252942</v>
      </c>
      <c r="L57">
        <v>58.95570153836583</v>
      </c>
      <c r="M57">
        <v>125.33752868285958</v>
      </c>
      <c r="N57">
        <v>127.02214573718472</v>
      </c>
      <c r="O57">
        <v>83.344459513753904</v>
      </c>
      <c r="P57">
        <v>80.954549111041857</v>
      </c>
      <c r="Q57">
        <v>71.178871680868895</v>
      </c>
      <c r="R57">
        <v>83.574821284549557</v>
      </c>
    </row>
    <row r="58" spans="1:18" x14ac:dyDescent="0.3">
      <c r="A58" t="s">
        <v>406</v>
      </c>
      <c r="B58" t="s">
        <v>407</v>
      </c>
      <c r="C58" t="s">
        <v>408</v>
      </c>
      <c r="D58" s="4" t="s">
        <v>409</v>
      </c>
      <c r="E58">
        <v>-0.29359846981653526</v>
      </c>
      <c r="F58" s="4" t="s">
        <v>410</v>
      </c>
      <c r="G58">
        <v>135.61542152871513</v>
      </c>
      <c r="H58">
        <v>131.9918959212566</v>
      </c>
      <c r="I58">
        <v>125.19942755950763</v>
      </c>
      <c r="J58">
        <v>138.16084504434164</v>
      </c>
      <c r="K58">
        <v>155.59237705570447</v>
      </c>
      <c r="L58">
        <v>131.68696111291771</v>
      </c>
      <c r="M58">
        <v>107.12049883948487</v>
      </c>
      <c r="N58">
        <v>119.38257323773105</v>
      </c>
      <c r="O58">
        <v>106.50687924122235</v>
      </c>
      <c r="P58">
        <v>108.15960624739459</v>
      </c>
      <c r="Q58">
        <v>121.12058680516991</v>
      </c>
      <c r="R58">
        <v>108.24537949079068</v>
      </c>
    </row>
    <row r="59" spans="1:18" x14ac:dyDescent="0.3">
      <c r="A59" t="s">
        <v>411</v>
      </c>
      <c r="B59" t="s">
        <v>412</v>
      </c>
      <c r="C59" t="s">
        <v>413</v>
      </c>
      <c r="D59" s="4" t="s">
        <v>414</v>
      </c>
      <c r="E59">
        <v>-0.31718921965652674</v>
      </c>
      <c r="F59" s="4" t="s">
        <v>415</v>
      </c>
      <c r="G59">
        <v>27.798321271600063</v>
      </c>
      <c r="H59">
        <v>28.613870927584401</v>
      </c>
      <c r="I59">
        <v>26.33913466309674</v>
      </c>
      <c r="J59">
        <v>26.979304879818635</v>
      </c>
      <c r="K59">
        <v>23.820762388368962</v>
      </c>
      <c r="L59">
        <v>22.603844253081505</v>
      </c>
      <c r="M59">
        <v>58.796281949574684</v>
      </c>
      <c r="N59">
        <v>53.933101376740005</v>
      </c>
      <c r="O59">
        <v>19.01293276601842</v>
      </c>
      <c r="P59">
        <v>22.210412267641768</v>
      </c>
      <c r="Q59">
        <v>20.502843083556563</v>
      </c>
      <c r="R59">
        <v>20.156348735638165</v>
      </c>
    </row>
    <row r="60" spans="1:18" x14ac:dyDescent="0.3">
      <c r="A60" t="s">
        <v>416</v>
      </c>
      <c r="B60" t="s">
        <v>417</v>
      </c>
      <c r="C60" t="s">
        <v>418</v>
      </c>
      <c r="D60" s="4" t="s">
        <v>54</v>
      </c>
      <c r="E60">
        <v>0.619754876442282</v>
      </c>
      <c r="F60" s="4" t="s">
        <v>419</v>
      </c>
      <c r="G60">
        <v>43.741447073826649</v>
      </c>
      <c r="H60">
        <v>45.187167175537368</v>
      </c>
      <c r="I60">
        <v>43.781913538184334</v>
      </c>
      <c r="J60">
        <v>33.050367880923254</v>
      </c>
      <c r="K60">
        <v>35.665194751185524</v>
      </c>
      <c r="L60">
        <v>37.685911448137091</v>
      </c>
      <c r="M60">
        <v>152.9357834755171</v>
      </c>
      <c r="N60">
        <v>152.22133263836767</v>
      </c>
      <c r="O60">
        <v>59.540112898597705</v>
      </c>
      <c r="P60">
        <v>66.055064597992612</v>
      </c>
      <c r="Q60">
        <v>64.295645502357559</v>
      </c>
      <c r="R60">
        <v>64.616311037865373</v>
      </c>
    </row>
    <row r="61" spans="1:18" x14ac:dyDescent="0.3">
      <c r="A61" t="s">
        <v>420</v>
      </c>
      <c r="B61" t="s">
        <v>421</v>
      </c>
      <c r="C61" t="s">
        <v>422</v>
      </c>
      <c r="D61" s="4" t="s">
        <v>423</v>
      </c>
      <c r="E61">
        <v>0.32026734558855091</v>
      </c>
      <c r="F61" s="4" t="s">
        <v>424</v>
      </c>
      <c r="G61">
        <v>27.517411782748752</v>
      </c>
      <c r="H61">
        <v>27.912677129193668</v>
      </c>
      <c r="I61">
        <v>27.424407634670096</v>
      </c>
      <c r="J61">
        <v>26.95966815709588</v>
      </c>
      <c r="K61">
        <v>27.704152792042358</v>
      </c>
      <c r="L61">
        <v>30.212009954651002</v>
      </c>
      <c r="M61">
        <v>88.794384985071972</v>
      </c>
      <c r="N61">
        <v>90.306588351750705</v>
      </c>
      <c r="O61">
        <v>31.10207160724498</v>
      </c>
      <c r="P61">
        <v>40.55748524063641</v>
      </c>
      <c r="Q61">
        <v>36.607448130491782</v>
      </c>
      <c r="R61">
        <v>36.865532165482534</v>
      </c>
    </row>
    <row r="62" spans="1:18" hidden="1" x14ac:dyDescent="0.3">
      <c r="A62" t="s">
        <v>425</v>
      </c>
      <c r="B62" t="s">
        <v>426</v>
      </c>
      <c r="C62" t="s">
        <v>427</v>
      </c>
      <c r="D62" s="4" t="s">
        <v>428</v>
      </c>
      <c r="E62">
        <v>1.1559599090315948</v>
      </c>
      <c r="F62" s="4" t="s">
        <v>429</v>
      </c>
      <c r="G62">
        <v>2.6809663782175979</v>
      </c>
      <c r="H62">
        <v>3.7620637150566374</v>
      </c>
      <c r="I62">
        <v>3.4874445222346968</v>
      </c>
      <c r="J62">
        <v>2.8148271875849651</v>
      </c>
      <c r="K62">
        <v>3.0694581894798967</v>
      </c>
      <c r="L62">
        <v>7.1674309398666791</v>
      </c>
      <c r="M62">
        <v>2.8361842869924709</v>
      </c>
      <c r="N62">
        <v>1.3682816416931927</v>
      </c>
      <c r="O62">
        <v>5.4010007202396935</v>
      </c>
      <c r="P62">
        <v>11.109610488406826</v>
      </c>
      <c r="Q62">
        <v>9.3300920856542096</v>
      </c>
      <c r="R62">
        <v>13.400833573937597</v>
      </c>
    </row>
    <row r="63" spans="1:18" hidden="1" x14ac:dyDescent="0.3">
      <c r="A63" t="s">
        <v>430</v>
      </c>
      <c r="B63" t="s">
        <v>431</v>
      </c>
      <c r="C63" t="s">
        <v>432</v>
      </c>
      <c r="D63" s="4" t="s">
        <v>433</v>
      </c>
      <c r="E63">
        <v>0.57167437644378172</v>
      </c>
      <c r="F63" s="4" t="s">
        <v>434</v>
      </c>
      <c r="G63">
        <v>8.9766080327468796</v>
      </c>
      <c r="H63">
        <v>9.0676337561828557</v>
      </c>
      <c r="I63">
        <v>11.014397109523719</v>
      </c>
      <c r="J63">
        <v>12.10687106483147</v>
      </c>
      <c r="K63">
        <v>6.888034477383056</v>
      </c>
      <c r="L63">
        <v>10.397810226202653</v>
      </c>
      <c r="M63">
        <v>9.4903089603209612</v>
      </c>
      <c r="N63">
        <v>8.7798072008646528</v>
      </c>
      <c r="O63">
        <v>15.486852296394037</v>
      </c>
      <c r="P63">
        <v>14.990938389244272</v>
      </c>
      <c r="Q63">
        <v>13.958162862620071</v>
      </c>
      <c r="R63">
        <v>15.203174879415165</v>
      </c>
    </row>
    <row r="64" spans="1:18" x14ac:dyDescent="0.3">
      <c r="A64" t="s">
        <v>435</v>
      </c>
      <c r="B64" t="s">
        <v>436</v>
      </c>
      <c r="C64" t="s">
        <v>437</v>
      </c>
      <c r="D64" s="4" t="s">
        <v>438</v>
      </c>
      <c r="E64">
        <v>-1.5726981988135185</v>
      </c>
      <c r="F64" s="4" t="s">
        <v>439</v>
      </c>
      <c r="G64">
        <v>6.326869601755698</v>
      </c>
      <c r="H64">
        <v>4.7953101446308768</v>
      </c>
      <c r="I64">
        <v>7.8236701126848072</v>
      </c>
      <c r="J64">
        <v>1.9374747507738896</v>
      </c>
      <c r="K64">
        <v>5.3992242159965969</v>
      </c>
      <c r="L64">
        <v>1.1959798938262876</v>
      </c>
      <c r="M64">
        <v>0.87267208830537568</v>
      </c>
      <c r="N64">
        <v>0.45609388056439754</v>
      </c>
      <c r="O64">
        <v>0.61959413651453132</v>
      </c>
      <c r="P64">
        <v>2.5989328568908618</v>
      </c>
      <c r="Q64">
        <v>0.23785182079514211</v>
      </c>
      <c r="R64">
        <v>3.0746442509084941</v>
      </c>
    </row>
    <row r="65" spans="1:22" hidden="1" x14ac:dyDescent="0.3">
      <c r="A65" t="s">
        <v>440</v>
      </c>
      <c r="B65" t="s">
        <v>441</v>
      </c>
      <c r="C65" t="s">
        <v>442</v>
      </c>
      <c r="D65" s="4" t="s">
        <v>443</v>
      </c>
      <c r="E65">
        <v>0.29008141766308093</v>
      </c>
      <c r="F65" s="4" t="s">
        <v>444</v>
      </c>
      <c r="G65">
        <v>24.039706809892213</v>
      </c>
      <c r="H65">
        <v>28.031325051987221</v>
      </c>
      <c r="I65">
        <v>28.618282901747776</v>
      </c>
      <c r="J65">
        <v>24.601819632609534</v>
      </c>
      <c r="K65">
        <v>26.621479216788281</v>
      </c>
      <c r="L65">
        <v>26.741283267905107</v>
      </c>
      <c r="M65">
        <v>63.486894424216082</v>
      </c>
      <c r="N65">
        <v>57.581852421255185</v>
      </c>
      <c r="O65">
        <v>31.872556358306955</v>
      </c>
      <c r="P65">
        <v>30.033901846323442</v>
      </c>
      <c r="Q65">
        <v>33.577668861667973</v>
      </c>
      <c r="R65">
        <v>33.66951500330093</v>
      </c>
    </row>
    <row r="66" spans="1:22" hidden="1" x14ac:dyDescent="0.3">
      <c r="A66" t="s">
        <v>445</v>
      </c>
      <c r="B66" t="s">
        <v>446</v>
      </c>
      <c r="C66" t="s">
        <v>447</v>
      </c>
      <c r="D66" s="4" t="s">
        <v>448</v>
      </c>
      <c r="E66">
        <v>0.40253873703730969</v>
      </c>
      <c r="F66" s="4" t="s">
        <v>449</v>
      </c>
      <c r="G66">
        <v>16.841059807403738</v>
      </c>
      <c r="H66">
        <v>18.966560635110454</v>
      </c>
      <c r="I66">
        <v>16.276508176628777</v>
      </c>
      <c r="J66">
        <v>16.683123156906262</v>
      </c>
      <c r="K66">
        <v>16.531581900311188</v>
      </c>
      <c r="L66">
        <v>16.056361209116201</v>
      </c>
      <c r="M66">
        <v>80.722168168247251</v>
      </c>
      <c r="N66">
        <v>78.220100516794176</v>
      </c>
      <c r="O66">
        <v>24.107903296294655</v>
      </c>
      <c r="P66">
        <v>20.828763500088737</v>
      </c>
      <c r="Q66">
        <v>21.568620042960237</v>
      </c>
      <c r="R66">
        <v>20.630736065309858</v>
      </c>
    </row>
    <row r="67" spans="1:22" x14ac:dyDescent="0.3">
      <c r="A67" t="s">
        <v>450</v>
      </c>
      <c r="B67" t="s">
        <v>451</v>
      </c>
      <c r="C67" t="s">
        <v>452</v>
      </c>
      <c r="D67" s="4" t="s">
        <v>453</v>
      </c>
      <c r="E67">
        <v>0.65099966331606074</v>
      </c>
      <c r="F67" s="4" t="s">
        <v>454</v>
      </c>
      <c r="G67">
        <v>9.2057034413000025</v>
      </c>
      <c r="H67">
        <v>9.6286163795481823</v>
      </c>
      <c r="I67">
        <v>11.07311267259089</v>
      </c>
      <c r="J67">
        <v>7.1416158482324583</v>
      </c>
      <c r="K67">
        <v>8.8123417157291151</v>
      </c>
      <c r="L67">
        <v>9.6579501224479358</v>
      </c>
      <c r="M67">
        <v>13.526417368733323</v>
      </c>
      <c r="N67">
        <v>15.051098058625119</v>
      </c>
      <c r="O67">
        <v>12.350824847408754</v>
      </c>
      <c r="P67">
        <v>18.412955938072468</v>
      </c>
      <c r="Q67">
        <v>16.923236978555526</v>
      </c>
      <c r="R67">
        <v>16.373595425743616</v>
      </c>
    </row>
    <row r="68" spans="1:22" hidden="1" x14ac:dyDescent="0.3">
      <c r="A68" t="s">
        <v>455</v>
      </c>
      <c r="B68" t="s">
        <v>456</v>
      </c>
      <c r="C68" t="s">
        <v>457</v>
      </c>
      <c r="D68" s="4" t="s">
        <v>458</v>
      </c>
      <c r="E68">
        <v>0.3662493829461948</v>
      </c>
      <c r="F68" s="4" t="s">
        <v>459</v>
      </c>
      <c r="G68">
        <v>13.462811740945389</v>
      </c>
      <c r="H68">
        <v>14.332950543462948</v>
      </c>
      <c r="I68">
        <v>12.451048003071893</v>
      </c>
      <c r="J68">
        <v>17.224334388183706</v>
      </c>
      <c r="K68">
        <v>13.362850281660863</v>
      </c>
      <c r="L68">
        <v>14.156983556117313</v>
      </c>
      <c r="M68">
        <v>54.323837497009634</v>
      </c>
      <c r="N68">
        <v>61.800720816475867</v>
      </c>
      <c r="O68">
        <v>20.273759621233214</v>
      </c>
      <c r="P68">
        <v>16.876418019556962</v>
      </c>
      <c r="Q68">
        <v>18.527712498236617</v>
      </c>
      <c r="R68">
        <v>16.472575631374017</v>
      </c>
    </row>
    <row r="69" spans="1:22" x14ac:dyDescent="0.3">
      <c r="A69" t="s">
        <v>460</v>
      </c>
      <c r="B69" t="s">
        <v>461</v>
      </c>
      <c r="C69" t="s">
        <v>462</v>
      </c>
      <c r="D69" s="4" t="s">
        <v>463</v>
      </c>
      <c r="E69">
        <v>-4.1292480734677968</v>
      </c>
      <c r="F69" s="4" t="s">
        <v>464</v>
      </c>
      <c r="G69">
        <v>1.3481493581552975</v>
      </c>
      <c r="H69">
        <v>2.6184998424337</v>
      </c>
      <c r="I69">
        <v>1.0807539293260011</v>
      </c>
      <c r="J69">
        <v>1.1785195957370431</v>
      </c>
      <c r="K69">
        <v>0.40028185217836698</v>
      </c>
      <c r="L69">
        <v>0</v>
      </c>
      <c r="M69">
        <v>0</v>
      </c>
      <c r="N69">
        <v>0</v>
      </c>
      <c r="O69">
        <v>0.40146249551271496</v>
      </c>
      <c r="P69">
        <v>0</v>
      </c>
      <c r="Q69">
        <v>0</v>
      </c>
    </row>
    <row r="70" spans="1:22" hidden="1" x14ac:dyDescent="0.3">
      <c r="A70" t="s">
        <v>465</v>
      </c>
      <c r="B70" t="s">
        <v>466</v>
      </c>
      <c r="C70" t="s">
        <v>467</v>
      </c>
      <c r="D70" s="4" t="s">
        <v>468</v>
      </c>
      <c r="E70">
        <v>-2.7716794662688682</v>
      </c>
      <c r="F70" s="4" t="s">
        <v>469</v>
      </c>
      <c r="G70">
        <v>2.8975854168505593</v>
      </c>
      <c r="H70">
        <v>1.1191960444985107</v>
      </c>
      <c r="I70">
        <v>3.4552703665505957</v>
      </c>
      <c r="J70">
        <v>2.8812865464561193</v>
      </c>
      <c r="K70">
        <v>1.8819678512900264</v>
      </c>
      <c r="L70">
        <v>0.32725203311451589</v>
      </c>
      <c r="M70">
        <v>0</v>
      </c>
      <c r="N70">
        <v>0.38999192270284699</v>
      </c>
      <c r="O70">
        <v>0.75500750877601641</v>
      </c>
      <c r="P70">
        <v>0.22456705957246012</v>
      </c>
      <c r="Q70">
        <v>0.58058316841944635</v>
      </c>
    </row>
    <row r="71" spans="1:22" x14ac:dyDescent="0.3">
      <c r="A71" t="s">
        <v>470</v>
      </c>
      <c r="B71" t="s">
        <v>471</v>
      </c>
      <c r="C71" t="s">
        <v>472</v>
      </c>
      <c r="D71" s="4" t="s">
        <v>473</v>
      </c>
      <c r="E71">
        <v>0.96707795596374346</v>
      </c>
      <c r="F71" s="4" t="s">
        <v>474</v>
      </c>
      <c r="G71">
        <v>3.5557328770999526</v>
      </c>
      <c r="H71">
        <v>3.3800374115840075</v>
      </c>
      <c r="I71">
        <v>6.7308032803850937</v>
      </c>
      <c r="J71">
        <v>4.2149831944201672</v>
      </c>
      <c r="K71">
        <v>3.3322980493188381</v>
      </c>
      <c r="L71">
        <v>4.5857756103488718</v>
      </c>
      <c r="M71">
        <v>14.290005446000526</v>
      </c>
      <c r="N71">
        <v>8.4377367904413543</v>
      </c>
      <c r="O71">
        <v>6.6722497493441075</v>
      </c>
      <c r="P71">
        <v>8.3178856790431919</v>
      </c>
      <c r="Q71">
        <v>7.1019666634405105</v>
      </c>
      <c r="R71">
        <v>7.8260123876357106</v>
      </c>
    </row>
    <row r="72" spans="1:22" x14ac:dyDescent="0.3">
      <c r="A72" t="s">
        <v>476</v>
      </c>
      <c r="B72" t="s">
        <v>477</v>
      </c>
      <c r="C72" t="s">
        <v>478</v>
      </c>
      <c r="D72" s="4" t="s">
        <v>479</v>
      </c>
      <c r="E72">
        <v>-4.1371367924632745</v>
      </c>
      <c r="F72" s="4" t="s">
        <v>475</v>
      </c>
      <c r="G72">
        <v>3.4699364838073481</v>
      </c>
      <c r="H72">
        <v>3.5977869328324972</v>
      </c>
      <c r="I72">
        <v>6.5532957511148</v>
      </c>
      <c r="J72">
        <v>0.85007781065065946</v>
      </c>
      <c r="K72">
        <v>2.317440933057322</v>
      </c>
      <c r="L72">
        <v>0.39355711706177038</v>
      </c>
      <c r="M72">
        <v>0.37194842025401637</v>
      </c>
      <c r="N72">
        <v>0</v>
      </c>
      <c r="O72">
        <v>0</v>
      </c>
      <c r="P72">
        <v>0.39471792558810137</v>
      </c>
      <c r="Q72">
        <v>0</v>
      </c>
      <c r="R72">
        <v>0</v>
      </c>
    </row>
    <row r="73" spans="1:22" x14ac:dyDescent="0.3">
      <c r="C73" s="1" t="s">
        <v>179</v>
      </c>
      <c r="D73" s="4" t="s">
        <v>481</v>
      </c>
      <c r="E73">
        <v>3.3554233830048745</v>
      </c>
      <c r="F73" s="4" t="s">
        <v>181</v>
      </c>
      <c r="G73" s="1">
        <v>0.76802489681437536</v>
      </c>
      <c r="H73" s="1">
        <v>0.62867598602650754</v>
      </c>
      <c r="I73" s="1">
        <v>0</v>
      </c>
      <c r="J73" s="1">
        <v>0.35278793602700009</v>
      </c>
      <c r="K73" s="1">
        <v>0</v>
      </c>
      <c r="L73" s="1">
        <v>0</v>
      </c>
      <c r="M73" s="1">
        <v>7.7180532091221847</v>
      </c>
      <c r="N73" s="1">
        <v>4.8640818897285349</v>
      </c>
      <c r="O73" s="1">
        <v>6.0922642586369058</v>
      </c>
      <c r="P73" s="1">
        <v>0.32762112017604694</v>
      </c>
      <c r="Q73" s="1">
        <v>0</v>
      </c>
      <c r="R73" s="1">
        <v>0.6718213378700455</v>
      </c>
    </row>
    <row r="75" spans="1:22" x14ac:dyDescent="0.3">
      <c r="B75" s="1"/>
      <c r="C75" s="1"/>
      <c r="H75" s="1"/>
      <c r="I75" s="1"/>
      <c r="J75" s="1"/>
      <c r="N75" s="1"/>
      <c r="O75" s="1"/>
      <c r="P75" s="1"/>
      <c r="T75" s="1"/>
      <c r="U75" s="1"/>
      <c r="V75" s="1"/>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2</vt:i4>
      </vt:variant>
    </vt:vector>
  </HeadingPairs>
  <TitlesOfParts>
    <vt:vector size="2" baseType="lpstr">
      <vt:lpstr>TAB 1</vt:lpstr>
      <vt:lpstr>TAB 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ulina Schmitt Rivera</dc:creator>
  <cp:lastModifiedBy>Paulina Schmitt</cp:lastModifiedBy>
  <dcterms:created xsi:type="dcterms:W3CDTF">2022-07-29T15:36:53Z</dcterms:created>
  <dcterms:modified xsi:type="dcterms:W3CDTF">2023-02-13T02:02:33Z</dcterms:modified>
</cp:coreProperties>
</file>